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0" documentId="13_ncr:1_{3241B631-9C80-4434-A4F2-85E90FE6BB2C}" xr6:coauthVersionLast="47" xr6:coauthVersionMax="47" xr10:uidLastSave="{00000000-0000-0000-0000-000000000000}"/>
  <bookViews>
    <workbookView xWindow="-120" yWindow="-120" windowWidth="29040" windowHeight="15840" xr2:uid="{D0DA7B8C-5954-41C3-9125-6988FBFEED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0" uniqueCount="395">
  <si>
    <t>Glyoxylic acid</t>
  </si>
  <si>
    <t>Pyruvic acid</t>
  </si>
  <si>
    <t>Lactic acid</t>
  </si>
  <si>
    <t>Acetoacetic acid</t>
  </si>
  <si>
    <t>Glyceric acid</t>
  </si>
  <si>
    <t>Uracil</t>
  </si>
  <si>
    <t>Fumaric acid</t>
  </si>
  <si>
    <t>Maleic acid</t>
  </si>
  <si>
    <t>Succinic acid</t>
  </si>
  <si>
    <t>Nicotinic acid</t>
  </si>
  <si>
    <t>Taurine</t>
  </si>
  <si>
    <t>Pyroglutamic acid</t>
  </si>
  <si>
    <t>Citraconic acid</t>
  </si>
  <si>
    <t>N-Acetyl-L-alanine</t>
  </si>
  <si>
    <t>Malic acid</t>
  </si>
  <si>
    <t>Hypoxanthine</t>
  </si>
  <si>
    <t>a-ketoglutaric acid</t>
  </si>
  <si>
    <t xml:space="preserve">Xanthine </t>
  </si>
  <si>
    <t>Orotic acid</t>
  </si>
  <si>
    <t>Dihydroorotic acid</t>
  </si>
  <si>
    <t>Allantoin</t>
  </si>
  <si>
    <t>Aminoadipic acid</t>
  </si>
  <si>
    <t>Phenyllactic acid</t>
  </si>
  <si>
    <t>Phosphoenolpyruvic acid</t>
  </si>
  <si>
    <t>Uric acid</t>
  </si>
  <si>
    <t>Dihydroxy-acetone-phosphate</t>
  </si>
  <si>
    <t>Glycerol-3-phosphate</t>
  </si>
  <si>
    <t>Shikimic acid</t>
  </si>
  <si>
    <t>Aconitic acid</t>
  </si>
  <si>
    <t>Ascorbic acid</t>
  </si>
  <si>
    <t>Pyrophosphate</t>
  </si>
  <si>
    <t>Myo-inositol</t>
  </si>
  <si>
    <t>Hydroxyphenylpyruvic acid</t>
  </si>
  <si>
    <t>Homocysteic acid</t>
  </si>
  <si>
    <t>4-Pyridoxic acid</t>
  </si>
  <si>
    <t>3-phosphoglyceric acid</t>
  </si>
  <si>
    <t>Kynurenic acid</t>
  </si>
  <si>
    <t>Isocitric acid</t>
  </si>
  <si>
    <t xml:space="preserve">Citric acid </t>
  </si>
  <si>
    <t>D-gluconic acid</t>
  </si>
  <si>
    <t>Lipoic acid</t>
  </si>
  <si>
    <t>Pantothenic acid</t>
  </si>
  <si>
    <t>Deoxyuridine</t>
  </si>
  <si>
    <t>Ribose-phosphate</t>
  </si>
  <si>
    <t>Thymidine</t>
  </si>
  <si>
    <t>Uridine</t>
  </si>
  <si>
    <t>Deoxyinosine</t>
  </si>
  <si>
    <t>Glucose-6-phosphate</t>
  </si>
  <si>
    <t>2,3-Diphosphoglyceric acid</t>
  </si>
  <si>
    <t>Inosine</t>
  </si>
  <si>
    <t>Glutathione</t>
  </si>
  <si>
    <t>cAMP</t>
  </si>
  <si>
    <t>Deoxycholic acid</t>
  </si>
  <si>
    <t>UDP</t>
  </si>
  <si>
    <t>Cholic acid</t>
  </si>
  <si>
    <t>Thiamine Pyrophosphate</t>
  </si>
  <si>
    <t>ADP</t>
  </si>
  <si>
    <t>GDP</t>
  </si>
  <si>
    <t>FMN</t>
  </si>
  <si>
    <t>dCTP</t>
  </si>
  <si>
    <t>dTTP</t>
  </si>
  <si>
    <t>CTP</t>
  </si>
  <si>
    <t>UTP</t>
  </si>
  <si>
    <t>dATP</t>
  </si>
  <si>
    <t>ATP</t>
  </si>
  <si>
    <t>dGTP</t>
  </si>
  <si>
    <t>GTP</t>
  </si>
  <si>
    <t>UDP-D-glucose</t>
  </si>
  <si>
    <t>Glutathione Disulfide</t>
  </si>
  <si>
    <t>NAD+</t>
  </si>
  <si>
    <t>NADP+</t>
  </si>
  <si>
    <t>NADPH</t>
  </si>
  <si>
    <t>Coenzyme A</t>
  </si>
  <si>
    <t>Acetyl-CoA</t>
  </si>
  <si>
    <t>Urea</t>
  </si>
  <si>
    <t>Ethanolamine</t>
  </si>
  <si>
    <t>Imidazole</t>
  </si>
  <si>
    <t>Glycine</t>
  </si>
  <si>
    <t>Sarcosine</t>
  </si>
  <si>
    <t>Alanine</t>
  </si>
  <si>
    <t>Choline</t>
  </si>
  <si>
    <t>Dimethylglycine</t>
  </si>
  <si>
    <t>Serine</t>
  </si>
  <si>
    <t>Cytosine</t>
  </si>
  <si>
    <t>Creatinine</t>
  </si>
  <si>
    <t>Proline</t>
  </si>
  <si>
    <t>Indole</t>
  </si>
  <si>
    <t>Betaine</t>
  </si>
  <si>
    <t>Threonine</t>
  </si>
  <si>
    <t>Homoserine</t>
  </si>
  <si>
    <t>Cysteine</t>
  </si>
  <si>
    <t>Nicotinamide</t>
  </si>
  <si>
    <t>Thymine</t>
  </si>
  <si>
    <t>N-Acetylputrescine</t>
  </si>
  <si>
    <t>Hydroxyproline</t>
  </si>
  <si>
    <t>Leucine/isoleucine</t>
  </si>
  <si>
    <t>Ornithine</t>
  </si>
  <si>
    <t>Asparagine</t>
  </si>
  <si>
    <t>Aspartic acid</t>
  </si>
  <si>
    <t>Adenine</t>
  </si>
  <si>
    <t>Homocysteine</t>
  </si>
  <si>
    <t>Spermidine</t>
  </si>
  <si>
    <t>Lysine</t>
  </si>
  <si>
    <t>Glutamine</t>
  </si>
  <si>
    <t>O-acetyl-L-serine</t>
  </si>
  <si>
    <t>Glutamic acid</t>
  </si>
  <si>
    <t>Methionine</t>
  </si>
  <si>
    <t>Guanine</t>
  </si>
  <si>
    <t>Histidine</t>
  </si>
  <si>
    <t>Carnitine</t>
  </si>
  <si>
    <t>Methionine sulfoxide</t>
  </si>
  <si>
    <t>Phenylalanine</t>
  </si>
  <si>
    <t>Pyridoxamine</t>
  </si>
  <si>
    <t>Pyridoxine</t>
  </si>
  <si>
    <t>1-Methyl-Histidine</t>
  </si>
  <si>
    <t>N-acetyl-L-ornithine</t>
  </si>
  <si>
    <t>Arginine</t>
  </si>
  <si>
    <t>Citrulline</t>
  </si>
  <si>
    <t>Glucosamine</t>
  </si>
  <si>
    <t>Tyrosine</t>
  </si>
  <si>
    <t>Phosphorylcholine</t>
  </si>
  <si>
    <t>3-phospho-serine</t>
  </si>
  <si>
    <t>N6-Acetyl-L-lysine</t>
  </si>
  <si>
    <t>N-acetyl-glutamine</t>
  </si>
  <si>
    <t>N-acetyl-Glutamic acid</t>
  </si>
  <si>
    <t>Spermine</t>
  </si>
  <si>
    <t>Tryptophan</t>
  </si>
  <si>
    <t>Kynurenine</t>
  </si>
  <si>
    <t>N-acetyl-glucosamine</t>
  </si>
  <si>
    <t>Cystathionine</t>
  </si>
  <si>
    <t>Flavone</t>
  </si>
  <si>
    <t>Creatine</t>
  </si>
  <si>
    <t>Cystine</t>
  </si>
  <si>
    <t>Cytidine</t>
  </si>
  <si>
    <t>Biotin</t>
  </si>
  <si>
    <t>Deoxyadenosine</t>
  </si>
  <si>
    <t>Thiamine</t>
  </si>
  <si>
    <t>Adenosine</t>
  </si>
  <si>
    <t>1-Methyladenosine</t>
  </si>
  <si>
    <t>7-methylguanosine</t>
  </si>
  <si>
    <t>dCMP</t>
  </si>
  <si>
    <t xml:space="preserve">Glutathione </t>
  </si>
  <si>
    <t>CMP</t>
  </si>
  <si>
    <t>UMP</t>
  </si>
  <si>
    <t>dAMP</t>
  </si>
  <si>
    <t>dGMP</t>
  </si>
  <si>
    <t>AMP</t>
  </si>
  <si>
    <t>IMP</t>
  </si>
  <si>
    <t>S-adenosyl-L-methioninamine</t>
  </si>
  <si>
    <t>GMP</t>
  </si>
  <si>
    <t>Riboflavin</t>
  </si>
  <si>
    <t>S-adenosyl-L-homoCysteine</t>
  </si>
  <si>
    <t>S-adenosyl-L-methionine</t>
  </si>
  <si>
    <t>Folic acid</t>
  </si>
  <si>
    <t>7,8-dihydrofolic acid</t>
  </si>
  <si>
    <t>FAD</t>
  </si>
  <si>
    <t>2-Hydroxyglutaric acid</t>
  </si>
  <si>
    <t>Glycerophosphocholine</t>
  </si>
  <si>
    <t>N-Carbomyl-DL-Aspartic acid</t>
  </si>
  <si>
    <t>Oxaloacetic acid</t>
  </si>
  <si>
    <t>Cystamine</t>
  </si>
  <si>
    <t>Guanosine</t>
  </si>
  <si>
    <t>Pyridoxic acid</t>
  </si>
  <si>
    <t>Phosphocholine</t>
  </si>
  <si>
    <t>Fructose-1,6-biphosphate</t>
  </si>
  <si>
    <t>UDP-N-acetyl Glucosamine</t>
  </si>
  <si>
    <t>Putrescine</t>
  </si>
  <si>
    <t>Leucine</t>
  </si>
  <si>
    <t>keto-isovaleric acid</t>
  </si>
  <si>
    <t>Ketoleucine</t>
  </si>
  <si>
    <t>Malonic acid</t>
  </si>
  <si>
    <t>N-acetyl tyrosine</t>
  </si>
  <si>
    <t>Phosphoglucoconic acid</t>
  </si>
  <si>
    <t>Valine</t>
  </si>
  <si>
    <t>Gluconic acid</t>
  </si>
  <si>
    <t>N,N-Dimethyl guanosine</t>
  </si>
  <si>
    <t>Phosphorylethanolamine</t>
  </si>
  <si>
    <t>Guanidine</t>
  </si>
  <si>
    <t>Methyl Malonic acid</t>
  </si>
  <si>
    <t>Hydroxybutaric Acid</t>
  </si>
  <si>
    <t>Galactose</t>
  </si>
  <si>
    <t>Fructose</t>
  </si>
  <si>
    <t>Adenylosuccinic acid</t>
  </si>
  <si>
    <t>NADH</t>
  </si>
  <si>
    <t>CDP</t>
  </si>
  <si>
    <t>2-keto-isovalerate</t>
  </si>
  <si>
    <t>Acetyllysine</t>
  </si>
  <si>
    <t>Aconitate</t>
  </si>
  <si>
    <t>Allantoate</t>
  </si>
  <si>
    <t>Deoxyguanosine</t>
  </si>
  <si>
    <t>Indole-3-carboxylic acid</t>
  </si>
  <si>
    <t>Phenylpyruvate</t>
  </si>
  <si>
    <t>Xanthine</t>
  </si>
  <si>
    <t>Xanthosine</t>
  </si>
  <si>
    <t>2-Isopropylmalic acid</t>
  </si>
  <si>
    <t>N-acetyl-glucosamine-1-phosphate</t>
  </si>
  <si>
    <t>Methylnicotinamide</t>
  </si>
  <si>
    <t>Metabolite Name</t>
  </si>
  <si>
    <t>http://www.hmdb.ca/metabolites/HMDB0000119</t>
  </si>
  <si>
    <t>http://www.hmdb.ca/metabolites/HMDB0000243</t>
  </si>
  <si>
    <t>http://www.hmdb.ca/metabolites/HMDB0001311</t>
  </si>
  <si>
    <t>http://www.hmdb.ca/metabolites/HMDB0000060</t>
  </si>
  <si>
    <t>http://www.hmdb.ca/metabolites/HMDB0000139</t>
  </si>
  <si>
    <t>http://www.hmdb.ca/metabolites/HMDB0000300</t>
  </si>
  <si>
    <t>http://www.hmdb.ca/metabolites/HMDB0000134</t>
  </si>
  <si>
    <t>http://www.hmdb.ca/metabolites/HMDB0000176</t>
  </si>
  <si>
    <t>http://www.hmdb.ca/metabolites/HMDB0000254</t>
  </si>
  <si>
    <t>http://www.hmdb.ca/metabolites/HMDB0001488</t>
  </si>
  <si>
    <t>http://www.hmdb.ca/metabolites/HMDB0000251</t>
  </si>
  <si>
    <t>http://www.hmdb.ca/metabolites/HMDB0000267</t>
  </si>
  <si>
    <t>http://www.hmdb.ca/metabolites/HMDB0000634</t>
  </si>
  <si>
    <t>http://www.hmdb.ca/metabolites/HMDB0000766</t>
  </si>
  <si>
    <t>http://www.hmdb.ca/metabolites/HMDB0000744</t>
  </si>
  <si>
    <t>http://www.hmdb.ca/metabolites/HMDB0000157</t>
  </si>
  <si>
    <t>http://www.hmdb.ca/metabolites/HMDB0000208</t>
  </si>
  <si>
    <t>http://www.hmdb.ca/metabolites/HMDB0000292</t>
  </si>
  <si>
    <t>http://www.hmdb.ca/metabolites/HMDB0000226</t>
  </si>
  <si>
    <t>http://www.hmdb.ca/metabolites/HMDB0003349</t>
  </si>
  <si>
    <t>http://www.hmdb.ca/metabolites/HMDB0000462</t>
  </si>
  <si>
    <t>http://www.hmdb.ca/metabolites/HMDB0000510</t>
  </si>
  <si>
    <t>http://www.hmdb.ca/metabolites/HMDB0000779</t>
  </si>
  <si>
    <t>http://www.hmdb.ca/metabolites/HMDB0000263</t>
  </si>
  <si>
    <t>http://www.hmdb.ca/metabolites/HMDB0000289</t>
  </si>
  <si>
    <t>http://www.hmdb.ca/metabolites/HMDB0001473</t>
  </si>
  <si>
    <t>http://www.hmdb.ca/metabolites/HMDB0000126</t>
  </si>
  <si>
    <t>http://www.hmdb.ca/metabolites/HMDB0003070</t>
  </si>
  <si>
    <t>http://www.hmdb.ca/metabolites/HMDB0000072</t>
  </si>
  <si>
    <t>http://www.hmdb.ca/metabolites/HMDB0000044</t>
  </si>
  <si>
    <t>http://www.hmdb.ca/metabolites/HMDB0000250</t>
  </si>
  <si>
    <t>http://www.hmdb.ca/metabolites/HMDB0000211</t>
  </si>
  <si>
    <t>http://www.hmdb.ca/metabolites/HMDB0000707</t>
  </si>
  <si>
    <t>http://www.hmdb.ca/metabolites/HMDB0002205</t>
  </si>
  <si>
    <t>http://www.hmdb.ca/metabolites/HMDB0000017</t>
  </si>
  <si>
    <t>http://www.hmdb.ca/metabolites/HMDB0000807</t>
  </si>
  <si>
    <t>http://www.hmdb.ca/metabolites/HMDB0000715</t>
  </si>
  <si>
    <t>http://www.hmdb.ca/metabolites/HMDB0000193</t>
  </si>
  <si>
    <t>http://www.hmdb.ca/metabolites/HMDB0000094</t>
  </si>
  <si>
    <t>http://www.hmdb.ca/metabolites/HMDB0000625</t>
  </si>
  <si>
    <t>http://www.hmdb.ca/metabolites/HMDB0001451</t>
  </si>
  <si>
    <t>http://www.hmdb.ca/metabolites/HMDB0000210</t>
  </si>
  <si>
    <t>http://www.hmdb.ca/metabolites/HMDB0000012</t>
  </si>
  <si>
    <t>http://www.hmdb.ca/metabolites/HMDB0001548</t>
  </si>
  <si>
    <t>http://www.hmdb.ca/metabolites/HMDB0000273</t>
  </si>
  <si>
    <t>http://www.hmdb.ca/metabolites/HMDB0000296</t>
  </si>
  <si>
    <t>http://www.hmdb.ca/metabolites/HMDB0000071</t>
  </si>
  <si>
    <t>http://www.hmdb.ca/metabolites/HMDB0001401</t>
  </si>
  <si>
    <t>http://www.hmdb.ca/metabolites/HMDB0001294</t>
  </si>
  <si>
    <t>http://www.hmdb.ca/metabolites/HMDB0000195</t>
  </si>
  <si>
    <t>http://www.hmdb.ca/metabolites/HMDB0000125</t>
  </si>
  <si>
    <t>http://www.hmdb.ca/metabolites/HMDB0000058</t>
  </si>
  <si>
    <t>http://www.hmdb.ca/metabolites/HMDB0000626</t>
  </si>
  <si>
    <t>http://www.hmdb.ca/metabolites/HMDB0000295</t>
  </si>
  <si>
    <t>http://www.hmdb.ca/metabolites/HMDB0000619</t>
  </si>
  <si>
    <t>http://www.hmdb.ca/metabolites/HMDB0001372</t>
  </si>
  <si>
    <t>http://www.hmdb.ca/metabolites/HMDB0001341</t>
  </si>
  <si>
    <t>http://www.hmdb.ca/metabolites/HMDB0001201</t>
  </si>
  <si>
    <t>http://www.hmdb.ca/metabolites/HMDB0001520</t>
  </si>
  <si>
    <t>http://www.hmdb.ca/metabolites/HMDB0000998</t>
  </si>
  <si>
    <t>http://www.hmdb.ca/metabolites/HMDB0001342</t>
  </si>
  <si>
    <t>http://www.hmdb.ca/metabolites/HMDB0000082</t>
  </si>
  <si>
    <t>http://www.hmdb.ca/metabolites/HMDB0000285</t>
  </si>
  <si>
    <t>http://www.hmdb.ca/metabolites/HMDB0001532</t>
  </si>
  <si>
    <t>http://www.hmdb.ca/metabolites/HMDB0000538</t>
  </si>
  <si>
    <t>http://www.hmdb.ca/metabolites/HMDB0001440</t>
  </si>
  <si>
    <t>http://www.hmdb.ca/metabolites/HMDB0001273</t>
  </si>
  <si>
    <t>http://www.hmdb.ca/metabolites/HMDB0000286</t>
  </si>
  <si>
    <t>http://www.hmdb.ca/metabolites/HMDB0003337</t>
  </si>
  <si>
    <t>http://www.hmdb.ca/metabolites/HMDB0000902</t>
  </si>
  <si>
    <t>http://www.hmdb.ca/metabolites/HMDB0000217</t>
  </si>
  <si>
    <t>http://www.hmdb.ca/metabolites/HMDB0000221</t>
  </si>
  <si>
    <t>http://www.hmdb.ca/metabolites/HMDB0001423</t>
  </si>
  <si>
    <t>http://www.hmdb.ca/metabolites/HMDB0001206</t>
  </si>
  <si>
    <t>http://www.hmdb.ca/metabolites/HMDB0000294</t>
  </si>
  <si>
    <t>http://www.hmdb.ca/metabolites/HMDB0000149</t>
  </si>
  <si>
    <t>http://www.hmdb.ca/metabolites/HMDB0001525</t>
  </si>
  <si>
    <t>http://www.hmdb.ca/metabolites/HMDB0000123</t>
  </si>
  <si>
    <t>http://www.hmdb.ca/metabolites/HMDB0000271</t>
  </si>
  <si>
    <t>http://www.hmdb.ca/metabolites/HMDB0000161</t>
  </si>
  <si>
    <t>http://www.hmdb.ca/metabolites/HMDB0000097</t>
  </si>
  <si>
    <t>http://www.hmdb.ca/metabolites/HMDB0000092</t>
  </si>
  <si>
    <t>http://www.hmdb.ca/metabolites/HMDB0000187</t>
  </si>
  <si>
    <t>http://www.hmdb.ca/metabolites/HMDB0000630</t>
  </si>
  <si>
    <t>http://www.hmdb.ca/metabolites/HMDB0000562</t>
  </si>
  <si>
    <t>http://www.hmdb.ca/metabolites/HMDB0000162</t>
  </si>
  <si>
    <t>http://www.hmdb.ca/metabolites/HMDB0000738</t>
  </si>
  <si>
    <t>http://www.hmdb.ca/metabolites/HMDB0000043</t>
  </si>
  <si>
    <t>http://www.hmdb.ca/metabolites/HMDB0000167</t>
  </si>
  <si>
    <t>http://www.hmdb.ca/metabolites/HMDB0000719</t>
  </si>
  <si>
    <t>http://www.hmdb.ca/metabolites/HMDB0000574</t>
  </si>
  <si>
    <t>http://www.hmdb.ca/metabolites/HMDB0001406</t>
  </si>
  <si>
    <t>http://www.hmdb.ca/metabolites/HMDB0000262</t>
  </si>
  <si>
    <t>http://www.hmdb.ca/metabolites/HMDB0002064</t>
  </si>
  <si>
    <t>http://www.hmdb.ca/metabolites/HMDB0000725</t>
  </si>
  <si>
    <t>http://www.hmdb.ca/metabolites/HMDB0000687</t>
  </si>
  <si>
    <t>http://www.hmdb.ca/metabolites/HMDB0000214</t>
  </si>
  <si>
    <t>http://www.hmdb.ca/metabolites/HMDB0000168</t>
  </si>
  <si>
    <t>http://www.hmdb.ca/metabolites/HMDB0000191</t>
  </si>
  <si>
    <t>http://www.hmdb.ca/metabolites/HMDB0000034</t>
  </si>
  <si>
    <t>http://www.hmdb.ca/metabolites/HMDB0000742</t>
  </si>
  <si>
    <t>http://www.hmdb.ca/metabolites/HMDB0001257</t>
  </si>
  <si>
    <t>http://www.hmdb.ca/metabolites/HMDB0000182</t>
  </si>
  <si>
    <t>http://www.hmdb.ca/metabolites/HMDB0000641</t>
  </si>
  <si>
    <t>http://www.hmdb.ca/metabolites/HMDB0003011</t>
  </si>
  <si>
    <t>http://www.hmdb.ca/metabolites/HMDB0000148</t>
  </si>
  <si>
    <t>http://www.hmdb.ca/metabolites/HMDB0000696</t>
  </si>
  <si>
    <t>http://www.hmdb.ca/metabolites/HMDB0000132</t>
  </si>
  <si>
    <t>http://www.hmdb.ca/metabolites/HMDB0000177</t>
  </si>
  <si>
    <t>http://www.hmdb.ca/metabolites/HMDB0000062</t>
  </si>
  <si>
    <t>http://www.hmdb.ca/metabolites/HMDB0002005</t>
  </si>
  <si>
    <t>http://www.hmdb.ca/metabolites/HMDB0000159</t>
  </si>
  <si>
    <t>http://www.hmdb.ca/metabolites/HMDB0001431</t>
  </si>
  <si>
    <t>http://www.hmdb.ca/metabolites/HMDB0000239</t>
  </si>
  <si>
    <t>http://www.hmdb.ca/metabolites/HMDB0000001</t>
  </si>
  <si>
    <t>http://www.hmdb.ca/metabolites/HMDB0003357</t>
  </si>
  <si>
    <t>http://www.hmdb.ca/metabolites/HMDB0000517</t>
  </si>
  <si>
    <t>http://www.hmdb.ca/metabolites/HMDB0000904</t>
  </si>
  <si>
    <t>http://www.hmdb.ca/metabolites/HMDB0001514</t>
  </si>
  <si>
    <t>http://www.hmdb.ca/metabolites/HMDB0000158</t>
  </si>
  <si>
    <t>http://www.hmdb.ca/metabolites/HMDB0001565</t>
  </si>
  <si>
    <t>http://www.hmdb.ca/metabolites/HMDB0001721</t>
  </si>
  <si>
    <t>http://www.hmdb.ca/metabolites/HMDB0000206</t>
  </si>
  <si>
    <t>http://www.hmdb.ca/metabolites/HMDB0006029</t>
  </si>
  <si>
    <t>http://www.hmdb.ca/metabolites/HMDB0001138</t>
  </si>
  <si>
    <t>http://www.hmdb.ca/metabolites/HMDB0001256</t>
  </si>
  <si>
    <t>http://www.hmdb.ca/metabolites/HMDB0000929</t>
  </si>
  <si>
    <t>http://www.hmdb.ca/metabolites/HMDB0000684</t>
  </si>
  <si>
    <t>http://www.hmdb.ca/metabolites/HMDB0000099</t>
  </si>
  <si>
    <t>http://www.hmdb.ca/metabolites/HMDB0003075</t>
  </si>
  <si>
    <t>http://www.hmdb.ca/metabolites/HMDB0000064</t>
  </si>
  <si>
    <t>http://www.hmdb.ca/metabolites/HMDB0000192</t>
  </si>
  <si>
    <t>http://www.hmdb.ca/metabolites/HMDB0000089</t>
  </si>
  <si>
    <t>http://www.hmdb.ca/metabolites/HMDB0000030</t>
  </si>
  <si>
    <t>http://www.hmdb.ca/metabolites/HMDB0000101</t>
  </si>
  <si>
    <t>http://www.hmdb.ca/metabolites/HMDB0000235</t>
  </si>
  <si>
    <t>http://www.hmdb.ca/metabolites/HMDB0000050</t>
  </si>
  <si>
    <t>http://www.hmdb.ca/metabolites/HMDB0003331</t>
  </si>
  <si>
    <t>http://www.hmdb.ca/metabolites/HMDB0001107</t>
  </si>
  <si>
    <t>http://www.hmdb.ca/metabolites/HMDB0001202</t>
  </si>
  <si>
    <t>http://www.hmdb.ca/metabolites/HMDB0000095</t>
  </si>
  <si>
    <t>http://www.hmdb.ca/metabolites/HMDB0000288</t>
  </si>
  <si>
    <t>http://www.hmdb.ca/metabolites/HMDB0000905</t>
  </si>
  <si>
    <t>http://www.hmdb.ca/metabolites/HMDB0001044</t>
  </si>
  <si>
    <t>http://www.hmdb.ca/metabolites/HMDB0000045</t>
  </si>
  <si>
    <t>http://www.hmdb.ca/metabolites/HMDB0011681</t>
  </si>
  <si>
    <t>http://www.hmdb.ca/metabolites/HMDB0000988</t>
  </si>
  <si>
    <t>http://www.hmdb.ca/metabolites/HMDB0001397</t>
  </si>
  <si>
    <t>http://www.hmdb.ca/metabolites/HMDB0000244</t>
  </si>
  <si>
    <t>http://www.hmdb.ca/metabolites/HMDB0000939</t>
  </si>
  <si>
    <t>http://www.hmdb.ca/metabolites/HMDB0062709</t>
  </si>
  <si>
    <t>http://www.hmdb.ca/metabolites/HMDB0000121</t>
  </si>
  <si>
    <t>http://www.hmdb.ca/metabolites/HMDB0001056</t>
  </si>
  <si>
    <t>http://www.hmdb.ca/metabolites/HMDB0001248</t>
  </si>
  <si>
    <t>http://www.hmdb.ca/metabolites/HMDB0000606</t>
  </si>
  <si>
    <t>http://www.hmdb.ca/metabolites/HMDB0000086</t>
  </si>
  <si>
    <t>https://pubchem.ncbi.nlm.nih.gov/compound/93072#section=Top</t>
  </si>
  <si>
    <t>http://www.hmdb.ca/metabolites/HMDB0000223</t>
  </si>
  <si>
    <t>http://www.hmdb.ca/metabolites/HMDB0002991</t>
  </si>
  <si>
    <t>http://www.hmdb.ca/metabolites/HMDB0000133</t>
  </si>
  <si>
    <t>http://www.hmdb.ca/metabolites/HMDB0001058</t>
  </si>
  <si>
    <t>http://www.hmdb.ca/metabolites/HMDB0000290</t>
  </si>
  <si>
    <t>http://www.hmdb.ca/metabolites/HMDB0001414</t>
  </si>
  <si>
    <t>http://www.hmdb.ca/metabolites/HMDB0000019</t>
  </si>
  <si>
    <t>http://www.hmdb.ca/metabolites/HMDB0000695</t>
  </si>
  <si>
    <t>http://www.hmdb.ca/metabolites/HMDB0000691</t>
  </si>
  <si>
    <t>http://www.hmdb.ca/metabolites/HMDB0000866</t>
  </si>
  <si>
    <t>http://www.hmdb.ca/metabolites/HMDB0001316</t>
  </si>
  <si>
    <t>http://www.hmdb.ca/metabolites/HMDB0000883</t>
  </si>
  <si>
    <t>http://www.hmdb.ca/metabolites/HMDB0004824</t>
  </si>
  <si>
    <t>http://www.hmdb.ca/metabolites/HMDB0000224</t>
  </si>
  <si>
    <t>http://www.hmdb.ca/metabolites/HMDB0001842</t>
  </si>
  <si>
    <t>http://www.hmdb.ca/metabolites/HMDB0000202</t>
  </si>
  <si>
    <t>http://www.hmdb.ca/metabolites/HMDB0000710</t>
  </si>
  <si>
    <t>http://www.hmdb.ca/metabolites/HMDB0000143</t>
  </si>
  <si>
    <t>http://www.hmdb.ca/metabolites/HMDB0000660</t>
  </si>
  <si>
    <t>http://www.hmdb.ca/metabolites/HMDB0000536</t>
  </si>
  <si>
    <t>HMDB link</t>
  </si>
  <si>
    <t>https://hmdb.ca/metabolites/HMDB0000803</t>
  </si>
  <si>
    <t>https://hmdb.ca/metabolites/HMDB0001487</t>
  </si>
  <si>
    <t>https://hmdb.ca/metabolites/HMDB0001546</t>
  </si>
  <si>
    <t>https://hmdb.ca/metabolites/HMDB0000019</t>
  </si>
  <si>
    <t>https://hmdb.ca/metabolites/HMDB0000446</t>
  </si>
  <si>
    <t>https://hmdb.ca/metabolites/HMDB0000072</t>
  </si>
  <si>
    <t>https://hmdb.ca/metabolites/HMDB0001209</t>
  </si>
  <si>
    <t>https://hmdb.ca/metabolites/HMDB0000085</t>
  </si>
  <si>
    <t>https://hmdb.ca/metabolites/HMDB0003320</t>
  </si>
  <si>
    <t>https://hmdb.ca/metabolites/HMDB0000205</t>
  </si>
  <si>
    <t>https://hmdb.ca/metabolites/HMDB0000292</t>
  </si>
  <si>
    <t>https://hmdb.ca/metabolites/HMDB0000299</t>
  </si>
  <si>
    <t>https://hmdb.ca/metabolites/HMDB0000402</t>
  </si>
  <si>
    <t>https://hmdb.ca/metabolites/HMDB0059655</t>
  </si>
  <si>
    <t>2-hydroxyglutarate</t>
  </si>
  <si>
    <t>https://hmdb.ca/metabolites/HMDB0001367</t>
  </si>
  <si>
    <t>https://hmdb.ca/metabolites/HMDB0003152</t>
  </si>
  <si>
    <t>Lipoamide</t>
  </si>
  <si>
    <t>https://hmdb.ca/metabolites/HMDB0000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1" applyNumberFormat="1" applyFont="1" applyAlignment="1">
      <alignment horizontal="center"/>
    </xf>
    <xf numFmtId="0" fontId="2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9</xdr:row>
      <xdr:rowOff>0</xdr:rowOff>
    </xdr:from>
    <xdr:to>
      <xdr:col>1</xdr:col>
      <xdr:colOff>304800</xdr:colOff>
      <xdr:row>50</xdr:row>
      <xdr:rowOff>104775</xdr:rowOff>
    </xdr:to>
    <xdr:sp macro="" textlink="">
      <xdr:nvSpPr>
        <xdr:cNvPr id="2" name="AutoShape 1" descr="Thumb">
          <a:extLst>
            <a:ext uri="{FF2B5EF4-FFF2-40B4-BE49-F238E27FC236}">
              <a16:creationId xmlns:a16="http://schemas.microsoft.com/office/drawing/2014/main" id="{2B5A3804-3D37-4107-97FA-9FAF505B23E0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98012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36</xdr:row>
      <xdr:rowOff>0</xdr:rowOff>
    </xdr:from>
    <xdr:ext cx="304800" cy="304800"/>
    <xdr:sp macro="" textlink="">
      <xdr:nvSpPr>
        <xdr:cNvPr id="3" name="AutoShape 1" descr="Thumb">
          <a:extLst>
            <a:ext uri="{FF2B5EF4-FFF2-40B4-BE49-F238E27FC236}">
              <a16:creationId xmlns:a16="http://schemas.microsoft.com/office/drawing/2014/main" id="{6027FAFF-85BB-4F7C-AA17-C6D244FDB00F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7200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35</xdr:row>
      <xdr:rowOff>0</xdr:rowOff>
    </xdr:from>
    <xdr:ext cx="304800" cy="304800"/>
    <xdr:sp macro="" textlink="">
      <xdr:nvSpPr>
        <xdr:cNvPr id="4" name="AutoShape 1" descr="Thumb">
          <a:extLst>
            <a:ext uri="{FF2B5EF4-FFF2-40B4-BE49-F238E27FC236}">
              <a16:creationId xmlns:a16="http://schemas.microsoft.com/office/drawing/2014/main" id="{5B7ABB63-34C2-4AE7-BAE6-D3EFAD40FAB6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70008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304800"/>
    <xdr:sp macro="" textlink="">
      <xdr:nvSpPr>
        <xdr:cNvPr id="5" name="AutoShape 1" descr="Thumb">
          <a:extLst>
            <a:ext uri="{FF2B5EF4-FFF2-40B4-BE49-F238E27FC236}">
              <a16:creationId xmlns:a16="http://schemas.microsoft.com/office/drawing/2014/main" id="{59CF9430-E06D-4C0D-8362-AED4CF25E409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800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</xdr:col>
      <xdr:colOff>0</xdr:colOff>
      <xdr:row>74</xdr:row>
      <xdr:rowOff>0</xdr:rowOff>
    </xdr:from>
    <xdr:ext cx="304800" cy="304800"/>
    <xdr:sp macro="" textlink="">
      <xdr:nvSpPr>
        <xdr:cNvPr id="6" name="AutoShape 1" descr="Thumb">
          <a:extLst>
            <a:ext uri="{FF2B5EF4-FFF2-40B4-BE49-F238E27FC236}">
              <a16:creationId xmlns:a16="http://schemas.microsoft.com/office/drawing/2014/main" id="{020B40C9-E214-4C80-8A64-0D763D507DFB}"/>
            </a:ext>
          </a:extLst>
        </xdr:cNvPr>
        <xdr:cNvSpPr>
          <a:spLocks noChangeAspect="1" noChangeArrowheads="1"/>
        </xdr:cNvSpPr>
      </xdr:nvSpPr>
      <xdr:spPr bwMode="auto">
        <a:xfrm>
          <a:off x="17297400" y="148018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hmdb.ca/metabolites/HMDB0001520" TargetMode="External"/><Relationship Id="rId117" Type="http://schemas.openxmlformats.org/officeDocument/2006/relationships/hyperlink" Target="http://www.hmdb.ca/metabolites/HMDB0000725" TargetMode="External"/><Relationship Id="rId21" Type="http://schemas.openxmlformats.org/officeDocument/2006/relationships/hyperlink" Target="http://www.hmdb.ca/metabolites/HMDB0000012" TargetMode="External"/><Relationship Id="rId42" Type="http://schemas.openxmlformats.org/officeDocument/2006/relationships/hyperlink" Target="http://www.hmdb.ca/metabolites/HMDB0000211" TargetMode="External"/><Relationship Id="rId47" Type="http://schemas.openxmlformats.org/officeDocument/2006/relationships/hyperlink" Target="http://www.hmdb.ca/metabolites/HMDB0000226" TargetMode="External"/><Relationship Id="rId63" Type="http://schemas.openxmlformats.org/officeDocument/2006/relationships/hyperlink" Target="http://www.hmdb.ca/metabolites/HMDB0000285" TargetMode="External"/><Relationship Id="rId68" Type="http://schemas.openxmlformats.org/officeDocument/2006/relationships/hyperlink" Target="http://www.hmdb.ca/metabolites/HMDB0000619" TargetMode="External"/><Relationship Id="rId84" Type="http://schemas.openxmlformats.org/officeDocument/2006/relationships/hyperlink" Target="http://www.hmdb.ca/metabolites/HMDB0000161" TargetMode="External"/><Relationship Id="rId89" Type="http://schemas.openxmlformats.org/officeDocument/2006/relationships/hyperlink" Target="http://www.hmdb.ca/metabolites/HMDB0001056" TargetMode="External"/><Relationship Id="rId112" Type="http://schemas.openxmlformats.org/officeDocument/2006/relationships/hyperlink" Target="http://www.hmdb.ca/metabolites/HMDB0000050" TargetMode="External"/><Relationship Id="rId133" Type="http://schemas.openxmlformats.org/officeDocument/2006/relationships/hyperlink" Target="http://www.hmdb.ca/metabolites/HMDB0002005" TargetMode="External"/><Relationship Id="rId138" Type="http://schemas.openxmlformats.org/officeDocument/2006/relationships/hyperlink" Target="http://www.hmdb.ca/metabolites/HMDB0003357" TargetMode="External"/><Relationship Id="rId154" Type="http://schemas.openxmlformats.org/officeDocument/2006/relationships/hyperlink" Target="http://www.hmdb.ca/metabolites/HMDB0000192" TargetMode="External"/><Relationship Id="rId159" Type="http://schemas.openxmlformats.org/officeDocument/2006/relationships/hyperlink" Target="http://www.hmdb.ca/metabolites/HMDB0002991" TargetMode="External"/><Relationship Id="rId175" Type="http://schemas.openxmlformats.org/officeDocument/2006/relationships/hyperlink" Target="http://www.hmdb.ca/metabolites/HMDB0001842" TargetMode="External"/><Relationship Id="rId170" Type="http://schemas.openxmlformats.org/officeDocument/2006/relationships/hyperlink" Target="http://www.hmdb.ca/metabolites/HMDB0000866" TargetMode="External"/><Relationship Id="rId16" Type="http://schemas.openxmlformats.org/officeDocument/2006/relationships/hyperlink" Target="http://www.hmdb.ca/metabolites/HMDB0000082" TargetMode="External"/><Relationship Id="rId107" Type="http://schemas.openxmlformats.org/officeDocument/2006/relationships/hyperlink" Target="http://www.hmdb.ca/metabolites/HMDB0000043" TargetMode="External"/><Relationship Id="rId11" Type="http://schemas.openxmlformats.org/officeDocument/2006/relationships/hyperlink" Target="http://www.hmdb.ca/metabolites/HMDB0000044" TargetMode="External"/><Relationship Id="rId32" Type="http://schemas.openxmlformats.org/officeDocument/2006/relationships/hyperlink" Target="http://www.hmdb.ca/metabolites/HMDB0000139" TargetMode="External"/><Relationship Id="rId37" Type="http://schemas.openxmlformats.org/officeDocument/2006/relationships/hyperlink" Target="http://www.hmdb.ca/metabolites/HMDB0000193" TargetMode="External"/><Relationship Id="rId53" Type="http://schemas.openxmlformats.org/officeDocument/2006/relationships/hyperlink" Target="http://www.hmdb.ca/metabolites/HMDB0001548" TargetMode="External"/><Relationship Id="rId58" Type="http://schemas.openxmlformats.org/officeDocument/2006/relationships/hyperlink" Target="http://www.hmdb.ca/metabolites/HMDB0000273" TargetMode="External"/><Relationship Id="rId74" Type="http://schemas.openxmlformats.org/officeDocument/2006/relationships/hyperlink" Target="http://www.hmdb.ca/metabolites/HMDB0001248" TargetMode="External"/><Relationship Id="rId79" Type="http://schemas.openxmlformats.org/officeDocument/2006/relationships/hyperlink" Target="http://www.hmdb.ca/metabolites/HMDB0000294" TargetMode="External"/><Relationship Id="rId102" Type="http://schemas.openxmlformats.org/officeDocument/2006/relationships/hyperlink" Target="http://www.hmdb.ca/metabolites/HMDB0000125" TargetMode="External"/><Relationship Id="rId123" Type="http://schemas.openxmlformats.org/officeDocument/2006/relationships/hyperlink" Target="http://www.hmdb.ca/metabolites/HMDB0000742" TargetMode="External"/><Relationship Id="rId128" Type="http://schemas.openxmlformats.org/officeDocument/2006/relationships/hyperlink" Target="http://www.hmdb.ca/metabolites/HMDB0000148" TargetMode="External"/><Relationship Id="rId144" Type="http://schemas.openxmlformats.org/officeDocument/2006/relationships/hyperlink" Target="http://www.hmdb.ca/metabolites/HMDB0001721" TargetMode="External"/><Relationship Id="rId149" Type="http://schemas.openxmlformats.org/officeDocument/2006/relationships/hyperlink" Target="http://www.hmdb.ca/metabolites/HMDB0000929" TargetMode="External"/><Relationship Id="rId5" Type="http://schemas.openxmlformats.org/officeDocument/2006/relationships/hyperlink" Target="http://www.hmdb.ca/metabolites/HMDB0001206" TargetMode="External"/><Relationship Id="rId90" Type="http://schemas.openxmlformats.org/officeDocument/2006/relationships/hyperlink" Target="http://www.hmdb.ca/metabolites/HMDB0000121" TargetMode="External"/><Relationship Id="rId95" Type="http://schemas.openxmlformats.org/officeDocument/2006/relationships/hyperlink" Target="http://www.hmdb.ca/metabolites/HMDB0000988" TargetMode="External"/><Relationship Id="rId160" Type="http://schemas.openxmlformats.org/officeDocument/2006/relationships/hyperlink" Target="http://www.hmdb.ca/metabolites/HMDB0000133" TargetMode="External"/><Relationship Id="rId165" Type="http://schemas.openxmlformats.org/officeDocument/2006/relationships/hyperlink" Target="http://www.hmdb.ca/metabolites/HMDB0001414" TargetMode="External"/><Relationship Id="rId181" Type="http://schemas.openxmlformats.org/officeDocument/2006/relationships/hyperlink" Target="https://hmdb.ca/metabolites/HMDB0001487" TargetMode="External"/><Relationship Id="rId22" Type="http://schemas.openxmlformats.org/officeDocument/2006/relationships/hyperlink" Target="http://www.hmdb.ca/metabolites/HMDB0000625" TargetMode="External"/><Relationship Id="rId27" Type="http://schemas.openxmlformats.org/officeDocument/2006/relationships/hyperlink" Target="http://www.hmdb.ca/metabolites/HMDB0000134" TargetMode="External"/><Relationship Id="rId43" Type="http://schemas.openxmlformats.org/officeDocument/2006/relationships/hyperlink" Target="http://www.hmdb.ca/metabolites/HMDB0000902" TargetMode="External"/><Relationship Id="rId48" Type="http://schemas.openxmlformats.org/officeDocument/2006/relationships/hyperlink" Target="http://www.hmdb.ca/metabolites/HMDB0000210" TargetMode="External"/><Relationship Id="rId64" Type="http://schemas.openxmlformats.org/officeDocument/2006/relationships/hyperlink" Target="http://www.hmdb.ca/metabolites/HMDB0000292" TargetMode="External"/><Relationship Id="rId69" Type="http://schemas.openxmlformats.org/officeDocument/2006/relationships/hyperlink" Target="http://www.hmdb.ca/metabolites/HMDB0001372" TargetMode="External"/><Relationship Id="rId113" Type="http://schemas.openxmlformats.org/officeDocument/2006/relationships/hyperlink" Target="http://www.hmdb.ca/metabolites/HMDB0000574" TargetMode="External"/><Relationship Id="rId118" Type="http://schemas.openxmlformats.org/officeDocument/2006/relationships/hyperlink" Target="http://www.hmdb.ca/metabolites/HMDB0000687" TargetMode="External"/><Relationship Id="rId134" Type="http://schemas.openxmlformats.org/officeDocument/2006/relationships/hyperlink" Target="http://www.hmdb.ca/metabolites/HMDB0000159" TargetMode="External"/><Relationship Id="rId139" Type="http://schemas.openxmlformats.org/officeDocument/2006/relationships/hyperlink" Target="http://www.hmdb.ca/metabolites/HMDB0000517" TargetMode="External"/><Relationship Id="rId80" Type="http://schemas.openxmlformats.org/officeDocument/2006/relationships/hyperlink" Target="http://www.hmdb.ca/metabolites/HMDB0000149" TargetMode="External"/><Relationship Id="rId85" Type="http://schemas.openxmlformats.org/officeDocument/2006/relationships/hyperlink" Target="http://www.hmdb.ca/metabolites/HMDB0000097" TargetMode="External"/><Relationship Id="rId150" Type="http://schemas.openxmlformats.org/officeDocument/2006/relationships/hyperlink" Target="http://www.hmdb.ca/metabolites/HMDB0000684" TargetMode="External"/><Relationship Id="rId155" Type="http://schemas.openxmlformats.org/officeDocument/2006/relationships/hyperlink" Target="http://www.hmdb.ca/metabolites/HMDB0000089" TargetMode="External"/><Relationship Id="rId171" Type="http://schemas.openxmlformats.org/officeDocument/2006/relationships/hyperlink" Target="http://www.hmdb.ca/metabolites/HMDB0000883" TargetMode="External"/><Relationship Id="rId176" Type="http://schemas.openxmlformats.org/officeDocument/2006/relationships/hyperlink" Target="http://www.hmdb.ca/metabolites/HMDB0000202" TargetMode="External"/><Relationship Id="rId12" Type="http://schemas.openxmlformats.org/officeDocument/2006/relationships/hyperlink" Target="http://www.hmdb.ca/metabolites/HMDB0000538" TargetMode="External"/><Relationship Id="rId17" Type="http://schemas.openxmlformats.org/officeDocument/2006/relationships/hyperlink" Target="http://www.hmdb.ca/metabolites/HMDB0000058" TargetMode="External"/><Relationship Id="rId33" Type="http://schemas.openxmlformats.org/officeDocument/2006/relationships/hyperlink" Target="http://www.hmdb.ca/metabolites/HMDB0000119" TargetMode="External"/><Relationship Id="rId38" Type="http://schemas.openxmlformats.org/officeDocument/2006/relationships/hyperlink" Target="http://www.hmdb.ca/metabolites/HMDB0000715" TargetMode="External"/><Relationship Id="rId59" Type="http://schemas.openxmlformats.org/officeDocument/2006/relationships/hyperlink" Target="http://www.hmdb.ca/metabolites/HMDB0000295" TargetMode="External"/><Relationship Id="rId103" Type="http://schemas.openxmlformats.org/officeDocument/2006/relationships/hyperlink" Target="http://www.hmdb.ca/metabolites/HMDB0001202" TargetMode="External"/><Relationship Id="rId108" Type="http://schemas.openxmlformats.org/officeDocument/2006/relationships/hyperlink" Target="http://www.hmdb.ca/metabolites/HMDB0000167" TargetMode="External"/><Relationship Id="rId124" Type="http://schemas.openxmlformats.org/officeDocument/2006/relationships/hyperlink" Target="http://www.hmdb.ca/metabolites/HMDB0001257" TargetMode="External"/><Relationship Id="rId129" Type="http://schemas.openxmlformats.org/officeDocument/2006/relationships/hyperlink" Target="http://www.hmdb.ca/metabolites/HMDB0000696" TargetMode="External"/><Relationship Id="rId54" Type="http://schemas.openxmlformats.org/officeDocument/2006/relationships/hyperlink" Target="http://www.hmdb.ca/metabolites/HMDB0003070" TargetMode="External"/><Relationship Id="rId70" Type="http://schemas.openxmlformats.org/officeDocument/2006/relationships/hyperlink" Target="http://www.hmdb.ca/metabolites/HMDB0000707" TargetMode="External"/><Relationship Id="rId75" Type="http://schemas.openxmlformats.org/officeDocument/2006/relationships/hyperlink" Target="http://www.hmdb.ca/metabolites/HMDB0000606" TargetMode="External"/><Relationship Id="rId91" Type="http://schemas.openxmlformats.org/officeDocument/2006/relationships/hyperlink" Target="http://www.hmdb.ca/metabolites/HMDB0062709" TargetMode="External"/><Relationship Id="rId96" Type="http://schemas.openxmlformats.org/officeDocument/2006/relationships/hyperlink" Target="http://www.hmdb.ca/metabolites/HMDB0011681" TargetMode="External"/><Relationship Id="rId140" Type="http://schemas.openxmlformats.org/officeDocument/2006/relationships/hyperlink" Target="http://www.hmdb.ca/metabolites/HMDB0000904" TargetMode="External"/><Relationship Id="rId145" Type="http://schemas.openxmlformats.org/officeDocument/2006/relationships/hyperlink" Target="http://www.hmdb.ca/metabolites/HMDB0000206" TargetMode="External"/><Relationship Id="rId161" Type="http://schemas.openxmlformats.org/officeDocument/2006/relationships/hyperlink" Target="http://www.hmdb.ca/metabolites/HMDB0000017" TargetMode="External"/><Relationship Id="rId166" Type="http://schemas.openxmlformats.org/officeDocument/2006/relationships/hyperlink" Target="http://www.hmdb.ca/metabolites/HMDB0000687" TargetMode="External"/><Relationship Id="rId182" Type="http://schemas.openxmlformats.org/officeDocument/2006/relationships/printerSettings" Target="../printerSettings/printerSettings1.bin"/><Relationship Id="rId1" Type="http://schemas.openxmlformats.org/officeDocument/2006/relationships/hyperlink" Target="http://www.hmdb.ca/metabolites/HMDB0001294" TargetMode="External"/><Relationship Id="rId6" Type="http://schemas.openxmlformats.org/officeDocument/2006/relationships/hyperlink" Target="http://www.hmdb.ca/metabolites/HMDB0000072" TargetMode="External"/><Relationship Id="rId23" Type="http://schemas.openxmlformats.org/officeDocument/2006/relationships/hyperlink" Target="http://www.hmdb.ca/metabolites/HMDB0001440" TargetMode="External"/><Relationship Id="rId28" Type="http://schemas.openxmlformats.org/officeDocument/2006/relationships/hyperlink" Target="http://www.hmdb.ca/metabolites/HMDB0001201" TargetMode="External"/><Relationship Id="rId49" Type="http://schemas.openxmlformats.org/officeDocument/2006/relationships/hyperlink" Target="http://www.hmdb.ca/metabolites/HMDB0000779" TargetMode="External"/><Relationship Id="rId114" Type="http://schemas.openxmlformats.org/officeDocument/2006/relationships/hyperlink" Target="http://www.hmdb.ca/metabolites/HMDB0001406" TargetMode="External"/><Relationship Id="rId119" Type="http://schemas.openxmlformats.org/officeDocument/2006/relationships/hyperlink" Target="http://www.hmdb.ca/metabolites/HMDB0000214" TargetMode="External"/><Relationship Id="rId44" Type="http://schemas.openxmlformats.org/officeDocument/2006/relationships/hyperlink" Target="http://www.hmdb.ca/metabolites/HMDB0000217" TargetMode="External"/><Relationship Id="rId60" Type="http://schemas.openxmlformats.org/officeDocument/2006/relationships/hyperlink" Target="http://www.hmdb.ca/metabolites/HMDB0000286" TargetMode="External"/><Relationship Id="rId65" Type="http://schemas.openxmlformats.org/officeDocument/2006/relationships/hyperlink" Target="http://www.hmdb.ca/metabolites/HMDB0002205" TargetMode="External"/><Relationship Id="rId81" Type="http://schemas.openxmlformats.org/officeDocument/2006/relationships/hyperlink" Target="http://www.hmdb.ca/metabolites/HMDB0001525" TargetMode="External"/><Relationship Id="rId86" Type="http://schemas.openxmlformats.org/officeDocument/2006/relationships/hyperlink" Target="http://www.hmdb.ca/metabolites/HMDB0000092" TargetMode="External"/><Relationship Id="rId130" Type="http://schemas.openxmlformats.org/officeDocument/2006/relationships/hyperlink" Target="http://www.hmdb.ca/metabolites/HMDB0000132" TargetMode="External"/><Relationship Id="rId135" Type="http://schemas.openxmlformats.org/officeDocument/2006/relationships/hyperlink" Target="http://www.hmdb.ca/metabolites/HMDB0001431" TargetMode="External"/><Relationship Id="rId151" Type="http://schemas.openxmlformats.org/officeDocument/2006/relationships/hyperlink" Target="http://www.hmdb.ca/metabolites/HMDB0000099" TargetMode="External"/><Relationship Id="rId156" Type="http://schemas.openxmlformats.org/officeDocument/2006/relationships/hyperlink" Target="http://www.hmdb.ca/metabolites/HMDB0000030" TargetMode="External"/><Relationship Id="rId177" Type="http://schemas.openxmlformats.org/officeDocument/2006/relationships/hyperlink" Target="http://www.hmdb.ca/metabolites/HMDB0000710" TargetMode="External"/><Relationship Id="rId4" Type="http://schemas.openxmlformats.org/officeDocument/2006/relationships/hyperlink" Target="http://www.hmdb.ca/metabolites/HMDB0000060" TargetMode="External"/><Relationship Id="rId9" Type="http://schemas.openxmlformats.org/officeDocument/2006/relationships/hyperlink" Target="http://www.hmdb.ca/metabolites/HMDB0000462" TargetMode="External"/><Relationship Id="rId172" Type="http://schemas.openxmlformats.org/officeDocument/2006/relationships/hyperlink" Target="http://www.hmdb.ca/metabolites/HMDB0000625" TargetMode="External"/><Relationship Id="rId180" Type="http://schemas.openxmlformats.org/officeDocument/2006/relationships/hyperlink" Target="http://www.hmdb.ca/metabolites/HMDB0000536" TargetMode="External"/><Relationship Id="rId13" Type="http://schemas.openxmlformats.org/officeDocument/2006/relationships/hyperlink" Target="http://www.hmdb.ca/metabolites/HMDB0000634" TargetMode="External"/><Relationship Id="rId18" Type="http://schemas.openxmlformats.org/officeDocument/2006/relationships/hyperlink" Target="http://www.hmdb.ca/metabolites/HMDB0001532" TargetMode="External"/><Relationship Id="rId39" Type="http://schemas.openxmlformats.org/officeDocument/2006/relationships/hyperlink" Target="http://www.hmdb.ca/metabolites/HMDB0001311" TargetMode="External"/><Relationship Id="rId109" Type="http://schemas.openxmlformats.org/officeDocument/2006/relationships/hyperlink" Target="http://www.hmdb.ca/metabolites/HMDB0000719" TargetMode="External"/><Relationship Id="rId34" Type="http://schemas.openxmlformats.org/officeDocument/2006/relationships/hyperlink" Target="http://www.hmdb.ca/metabolites/HMDB0001273" TargetMode="External"/><Relationship Id="rId50" Type="http://schemas.openxmlformats.org/officeDocument/2006/relationships/hyperlink" Target="http://www.hmdb.ca/metabolites/HMDB0000263" TargetMode="External"/><Relationship Id="rId55" Type="http://schemas.openxmlformats.org/officeDocument/2006/relationships/hyperlink" Target="http://www.hmdb.ca/metabolites/HMDB0000126" TargetMode="External"/><Relationship Id="rId76" Type="http://schemas.openxmlformats.org/officeDocument/2006/relationships/hyperlink" Target="http://www.hmdb.ca/metabolites/HMDB0000086" TargetMode="External"/><Relationship Id="rId97" Type="http://schemas.openxmlformats.org/officeDocument/2006/relationships/hyperlink" Target="http://www.hmdb.ca/metabolites/HMDB0000045" TargetMode="External"/><Relationship Id="rId104" Type="http://schemas.openxmlformats.org/officeDocument/2006/relationships/hyperlink" Target="http://www.hmdb.ca/metabolites/HMDB0000562" TargetMode="External"/><Relationship Id="rId120" Type="http://schemas.openxmlformats.org/officeDocument/2006/relationships/hyperlink" Target="http://www.hmdb.ca/metabolites/HMDB0000168" TargetMode="External"/><Relationship Id="rId125" Type="http://schemas.openxmlformats.org/officeDocument/2006/relationships/hyperlink" Target="http://www.hmdb.ca/metabolites/HMDB0000182" TargetMode="External"/><Relationship Id="rId141" Type="http://schemas.openxmlformats.org/officeDocument/2006/relationships/hyperlink" Target="http://www.hmdb.ca/metabolites/HMDB0001514" TargetMode="External"/><Relationship Id="rId146" Type="http://schemas.openxmlformats.org/officeDocument/2006/relationships/hyperlink" Target="http://www.hmdb.ca/metabolites/HMDB0006029" TargetMode="External"/><Relationship Id="rId167" Type="http://schemas.openxmlformats.org/officeDocument/2006/relationships/hyperlink" Target="http://www.hmdb.ca/metabolites/HMDB0000019" TargetMode="External"/><Relationship Id="rId7" Type="http://schemas.openxmlformats.org/officeDocument/2006/relationships/hyperlink" Target="http://www.hmdb.ca/metabolites/HMDB0001341" TargetMode="External"/><Relationship Id="rId71" Type="http://schemas.openxmlformats.org/officeDocument/2006/relationships/hyperlink" Target="http://www.hmdb.ca/metabolites/HMDB0000250" TargetMode="External"/><Relationship Id="rId92" Type="http://schemas.openxmlformats.org/officeDocument/2006/relationships/hyperlink" Target="http://www.hmdb.ca/metabolites/HMDB0000939" TargetMode="External"/><Relationship Id="rId162" Type="http://schemas.openxmlformats.org/officeDocument/2006/relationships/hyperlink" Target="http://www.hmdb.ca/metabolites/HMDB0001565" TargetMode="External"/><Relationship Id="rId183" Type="http://schemas.openxmlformats.org/officeDocument/2006/relationships/drawing" Target="../drawings/drawing1.xml"/><Relationship Id="rId2" Type="http://schemas.openxmlformats.org/officeDocument/2006/relationships/hyperlink" Target="http://www.hmdb.ca/metabolites/HMDB0000807" TargetMode="External"/><Relationship Id="rId29" Type="http://schemas.openxmlformats.org/officeDocument/2006/relationships/hyperlink" Target="http://www.hmdb.ca/metabolites/HMDB0001401" TargetMode="External"/><Relationship Id="rId24" Type="http://schemas.openxmlformats.org/officeDocument/2006/relationships/hyperlink" Target="http://www.hmdb.ca/metabolites/HMDB0001473" TargetMode="External"/><Relationship Id="rId40" Type="http://schemas.openxmlformats.org/officeDocument/2006/relationships/hyperlink" Target="http://www.hmdb.ca/metabolites/HMDB0001451" TargetMode="External"/><Relationship Id="rId45" Type="http://schemas.openxmlformats.org/officeDocument/2006/relationships/hyperlink" Target="http://www.hmdb.ca/metabolites/HMDB0000221" TargetMode="External"/><Relationship Id="rId66" Type="http://schemas.openxmlformats.org/officeDocument/2006/relationships/hyperlink" Target="http://www.hmdb.ca/metabolites/HMDB0000300" TargetMode="External"/><Relationship Id="rId87" Type="http://schemas.openxmlformats.org/officeDocument/2006/relationships/hyperlink" Target="http://www.hmdb.ca/metabolites/HMDB0000187" TargetMode="External"/><Relationship Id="rId110" Type="http://schemas.openxmlformats.org/officeDocument/2006/relationships/hyperlink" Target="http://www.hmdb.ca/metabolites/HMDB0001107" TargetMode="External"/><Relationship Id="rId115" Type="http://schemas.openxmlformats.org/officeDocument/2006/relationships/hyperlink" Target="http://www.hmdb.ca/metabolites/HMDB0000262" TargetMode="External"/><Relationship Id="rId131" Type="http://schemas.openxmlformats.org/officeDocument/2006/relationships/hyperlink" Target="http://www.hmdb.ca/metabolites/HMDB0000177" TargetMode="External"/><Relationship Id="rId136" Type="http://schemas.openxmlformats.org/officeDocument/2006/relationships/hyperlink" Target="http://www.hmdb.ca/metabolites/HMDB0000239" TargetMode="External"/><Relationship Id="rId157" Type="http://schemas.openxmlformats.org/officeDocument/2006/relationships/hyperlink" Target="http://www.hmdb.ca/metabolites/HMDB0000101" TargetMode="External"/><Relationship Id="rId178" Type="http://schemas.openxmlformats.org/officeDocument/2006/relationships/hyperlink" Target="http://www.hmdb.ca/metabolites/HMDB0000143" TargetMode="External"/><Relationship Id="rId61" Type="http://schemas.openxmlformats.org/officeDocument/2006/relationships/hyperlink" Target="http://www.hmdb.ca/metabolites/HMDB0000289" TargetMode="External"/><Relationship Id="rId82" Type="http://schemas.openxmlformats.org/officeDocument/2006/relationships/hyperlink" Target="http://www.hmdb.ca/metabolites/HMDB0000123" TargetMode="External"/><Relationship Id="rId152" Type="http://schemas.openxmlformats.org/officeDocument/2006/relationships/hyperlink" Target="http://www.hmdb.ca/metabolites/HMDB0003075" TargetMode="External"/><Relationship Id="rId173" Type="http://schemas.openxmlformats.org/officeDocument/2006/relationships/hyperlink" Target="http://www.hmdb.ca/metabolites/HMDB0004824" TargetMode="External"/><Relationship Id="rId19" Type="http://schemas.openxmlformats.org/officeDocument/2006/relationships/hyperlink" Target="http://www.hmdb.ca/metabolites/HMDB0000998" TargetMode="External"/><Relationship Id="rId14" Type="http://schemas.openxmlformats.org/officeDocument/2006/relationships/hyperlink" Target="http://www.hmdb.ca/metabolites/HMDB0000094" TargetMode="External"/><Relationship Id="rId30" Type="http://schemas.openxmlformats.org/officeDocument/2006/relationships/hyperlink" Target="http://www.hmdb.ca/metabolites/HMDB0003337" TargetMode="External"/><Relationship Id="rId35" Type="http://schemas.openxmlformats.org/officeDocument/2006/relationships/hyperlink" Target="http://www.hmdb.ca/metabolites/HMDB0000157" TargetMode="External"/><Relationship Id="rId56" Type="http://schemas.openxmlformats.org/officeDocument/2006/relationships/hyperlink" Target="http://www.hmdb.ca/metabolites/HMDB0000254" TargetMode="External"/><Relationship Id="rId77" Type="http://schemas.openxmlformats.org/officeDocument/2006/relationships/hyperlink" Target="https://pubchem.ncbi.nlm.nih.gov/compound/93072" TargetMode="External"/><Relationship Id="rId100" Type="http://schemas.openxmlformats.org/officeDocument/2006/relationships/hyperlink" Target="http://www.hmdb.ca/metabolites/HMDB0000288" TargetMode="External"/><Relationship Id="rId105" Type="http://schemas.openxmlformats.org/officeDocument/2006/relationships/hyperlink" Target="http://www.hmdb.ca/metabolites/HMDB0000162" TargetMode="External"/><Relationship Id="rId126" Type="http://schemas.openxmlformats.org/officeDocument/2006/relationships/hyperlink" Target="http://www.hmdb.ca/metabolites/HMDB0000641" TargetMode="External"/><Relationship Id="rId147" Type="http://schemas.openxmlformats.org/officeDocument/2006/relationships/hyperlink" Target="http://www.hmdb.ca/metabolites/HMDB0001138" TargetMode="External"/><Relationship Id="rId168" Type="http://schemas.openxmlformats.org/officeDocument/2006/relationships/hyperlink" Target="http://www.hmdb.ca/metabolites/HMDB0000695" TargetMode="External"/><Relationship Id="rId8" Type="http://schemas.openxmlformats.org/officeDocument/2006/relationships/hyperlink" Target="http://www.hmdb.ca/metabolites/HMDB0000208" TargetMode="External"/><Relationship Id="rId51" Type="http://schemas.openxmlformats.org/officeDocument/2006/relationships/hyperlink" Target="http://www.hmdb.ca/metabolites/HMDB0000267" TargetMode="External"/><Relationship Id="rId72" Type="http://schemas.openxmlformats.org/officeDocument/2006/relationships/hyperlink" Target="http://www.hmdb.ca/metabolites/HMDB0003349" TargetMode="External"/><Relationship Id="rId93" Type="http://schemas.openxmlformats.org/officeDocument/2006/relationships/hyperlink" Target="http://www.hmdb.ca/metabolites/HMDB0000244" TargetMode="External"/><Relationship Id="rId98" Type="http://schemas.openxmlformats.org/officeDocument/2006/relationships/hyperlink" Target="http://www.hmdb.ca/metabolites/HMDB0001044" TargetMode="External"/><Relationship Id="rId121" Type="http://schemas.openxmlformats.org/officeDocument/2006/relationships/hyperlink" Target="http://www.hmdb.ca/metabolites/HMDB0000191" TargetMode="External"/><Relationship Id="rId142" Type="http://schemas.openxmlformats.org/officeDocument/2006/relationships/hyperlink" Target="http://www.hmdb.ca/metabolites/HMDB0000158" TargetMode="External"/><Relationship Id="rId163" Type="http://schemas.openxmlformats.org/officeDocument/2006/relationships/hyperlink" Target="http://www.hmdb.ca/metabolites/HMDB0001058" TargetMode="External"/><Relationship Id="rId3" Type="http://schemas.openxmlformats.org/officeDocument/2006/relationships/hyperlink" Target="http://www.hmdb.ca/metabolites/HMDB0000017" TargetMode="External"/><Relationship Id="rId25" Type="http://schemas.openxmlformats.org/officeDocument/2006/relationships/hyperlink" Target="http://www.hmdb.ca/metabolites/HMDB0001342" TargetMode="External"/><Relationship Id="rId46" Type="http://schemas.openxmlformats.org/officeDocument/2006/relationships/hyperlink" Target="http://www.hmdb.ca/metabolites/HMDB0001488" TargetMode="External"/><Relationship Id="rId67" Type="http://schemas.openxmlformats.org/officeDocument/2006/relationships/hyperlink" Target="http://www.hmdb.ca/metabolites/HMDB0000176" TargetMode="External"/><Relationship Id="rId116" Type="http://schemas.openxmlformats.org/officeDocument/2006/relationships/hyperlink" Target="http://www.hmdb.ca/metabolites/HMDB0002064" TargetMode="External"/><Relationship Id="rId137" Type="http://schemas.openxmlformats.org/officeDocument/2006/relationships/hyperlink" Target="http://www.hmdb.ca/metabolites/HMDB0000001" TargetMode="External"/><Relationship Id="rId158" Type="http://schemas.openxmlformats.org/officeDocument/2006/relationships/hyperlink" Target="http://www.hmdb.ca/metabolites/HMDB0000235" TargetMode="External"/><Relationship Id="rId20" Type="http://schemas.openxmlformats.org/officeDocument/2006/relationships/hyperlink" Target="http://www.hmdb.ca/metabolites/HMDB0000071" TargetMode="External"/><Relationship Id="rId41" Type="http://schemas.openxmlformats.org/officeDocument/2006/relationships/hyperlink" Target="http://www.hmdb.ca/metabolites/HMDB0000744" TargetMode="External"/><Relationship Id="rId62" Type="http://schemas.openxmlformats.org/officeDocument/2006/relationships/hyperlink" Target="http://www.hmdb.ca/metabolites/HMDB0000296" TargetMode="External"/><Relationship Id="rId83" Type="http://schemas.openxmlformats.org/officeDocument/2006/relationships/hyperlink" Target="http://www.hmdb.ca/metabolites/HMDB0000271" TargetMode="External"/><Relationship Id="rId88" Type="http://schemas.openxmlformats.org/officeDocument/2006/relationships/hyperlink" Target="http://www.hmdb.ca/metabolites/HMDB0000630" TargetMode="External"/><Relationship Id="rId111" Type="http://schemas.openxmlformats.org/officeDocument/2006/relationships/hyperlink" Target="http://www.hmdb.ca/metabolites/HMDB0003331" TargetMode="External"/><Relationship Id="rId132" Type="http://schemas.openxmlformats.org/officeDocument/2006/relationships/hyperlink" Target="http://www.hmdb.ca/metabolites/HMDB0000062" TargetMode="External"/><Relationship Id="rId153" Type="http://schemas.openxmlformats.org/officeDocument/2006/relationships/hyperlink" Target="http://www.hmdb.ca/metabolites/HMDB0000064" TargetMode="External"/><Relationship Id="rId174" Type="http://schemas.openxmlformats.org/officeDocument/2006/relationships/hyperlink" Target="http://www.hmdb.ca/metabolites/HMDB0000224" TargetMode="External"/><Relationship Id="rId179" Type="http://schemas.openxmlformats.org/officeDocument/2006/relationships/hyperlink" Target="http://www.hmdb.ca/metabolites/HMDB0000660" TargetMode="External"/><Relationship Id="rId15" Type="http://schemas.openxmlformats.org/officeDocument/2006/relationships/hyperlink" Target="http://www.hmdb.ca/metabolites/HMDB0001423" TargetMode="External"/><Relationship Id="rId36" Type="http://schemas.openxmlformats.org/officeDocument/2006/relationships/hyperlink" Target="http://www.hmdb.ca/metabolites/HMDB0000195" TargetMode="External"/><Relationship Id="rId57" Type="http://schemas.openxmlformats.org/officeDocument/2006/relationships/hyperlink" Target="http://www.hmdb.ca/metabolites/HMDB0000251" TargetMode="External"/><Relationship Id="rId106" Type="http://schemas.openxmlformats.org/officeDocument/2006/relationships/hyperlink" Target="http://www.hmdb.ca/metabolites/HMDB0000738" TargetMode="External"/><Relationship Id="rId127" Type="http://schemas.openxmlformats.org/officeDocument/2006/relationships/hyperlink" Target="http://www.hmdb.ca/metabolites/HMDB0003011" TargetMode="External"/><Relationship Id="rId10" Type="http://schemas.openxmlformats.org/officeDocument/2006/relationships/hyperlink" Target="http://www.hmdb.ca/metabolites/HMDB0000510" TargetMode="External"/><Relationship Id="rId31" Type="http://schemas.openxmlformats.org/officeDocument/2006/relationships/hyperlink" Target="http://www.hmdb.ca/metabolites/HMDB0000125" TargetMode="External"/><Relationship Id="rId52" Type="http://schemas.openxmlformats.org/officeDocument/2006/relationships/hyperlink" Target="http://www.hmdb.ca/metabolites/HMDB0000243" TargetMode="External"/><Relationship Id="rId73" Type="http://schemas.openxmlformats.org/officeDocument/2006/relationships/hyperlink" Target="http://www.hmdb.ca/metabolites/HMDB0000766" TargetMode="External"/><Relationship Id="rId78" Type="http://schemas.openxmlformats.org/officeDocument/2006/relationships/hyperlink" Target="http://www.hmdb.ca/metabolites/HMDB0000223" TargetMode="External"/><Relationship Id="rId94" Type="http://schemas.openxmlformats.org/officeDocument/2006/relationships/hyperlink" Target="http://www.hmdb.ca/metabolites/HMDB0001397" TargetMode="External"/><Relationship Id="rId99" Type="http://schemas.openxmlformats.org/officeDocument/2006/relationships/hyperlink" Target="http://www.hmdb.ca/metabolites/HMDB0000905" TargetMode="External"/><Relationship Id="rId101" Type="http://schemas.openxmlformats.org/officeDocument/2006/relationships/hyperlink" Target="http://www.hmdb.ca/metabolites/HMDB0000095" TargetMode="External"/><Relationship Id="rId122" Type="http://schemas.openxmlformats.org/officeDocument/2006/relationships/hyperlink" Target="http://www.hmdb.ca/metabolites/HMDB0000034" TargetMode="External"/><Relationship Id="rId143" Type="http://schemas.openxmlformats.org/officeDocument/2006/relationships/hyperlink" Target="http://www.hmdb.ca/metabolites/HMDB0001565" TargetMode="External"/><Relationship Id="rId148" Type="http://schemas.openxmlformats.org/officeDocument/2006/relationships/hyperlink" Target="http://www.hmdb.ca/metabolites/HMDB0001256" TargetMode="External"/><Relationship Id="rId164" Type="http://schemas.openxmlformats.org/officeDocument/2006/relationships/hyperlink" Target="http://www.hmdb.ca/metabolites/HMDB0000290" TargetMode="External"/><Relationship Id="rId169" Type="http://schemas.openxmlformats.org/officeDocument/2006/relationships/hyperlink" Target="http://www.hmdb.ca/metabolites/HMDB00006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A8C6F-893A-4EEE-9324-1B0B9FA2AA08}">
  <dimension ref="A1:B200"/>
  <sheetViews>
    <sheetView tabSelected="1" workbookViewId="0">
      <selection activeCell="C187" sqref="C187"/>
    </sheetView>
  </sheetViews>
  <sheetFormatPr defaultColWidth="35.85546875" defaultRowHeight="15.75" x14ac:dyDescent="0.25"/>
  <cols>
    <col min="1" max="1" width="35.85546875" style="4"/>
    <col min="2" max="2" width="70.42578125" style="6" customWidth="1"/>
    <col min="3" max="16384" width="35.85546875" style="4"/>
  </cols>
  <sheetData>
    <row r="1" spans="1:2" s="1" customFormat="1" x14ac:dyDescent="0.25">
      <c r="A1" s="1" t="s">
        <v>197</v>
      </c>
      <c r="B1" s="3" t="s">
        <v>375</v>
      </c>
    </row>
    <row r="2" spans="1:2" x14ac:dyDescent="0.25">
      <c r="A2" s="4" t="s">
        <v>0</v>
      </c>
      <c r="B2" s="5" t="s">
        <v>198</v>
      </c>
    </row>
    <row r="3" spans="1:2" x14ac:dyDescent="0.25">
      <c r="A3" s="4" t="s">
        <v>1</v>
      </c>
      <c r="B3" s="5" t="s">
        <v>199</v>
      </c>
    </row>
    <row r="4" spans="1:2" x14ac:dyDescent="0.25">
      <c r="A4" s="4" t="s">
        <v>2</v>
      </c>
      <c r="B4" s="5" t="s">
        <v>200</v>
      </c>
    </row>
    <row r="5" spans="1:2" x14ac:dyDescent="0.25">
      <c r="A5" s="4" t="s">
        <v>3</v>
      </c>
      <c r="B5" s="5" t="s">
        <v>201</v>
      </c>
    </row>
    <row r="6" spans="1:2" x14ac:dyDescent="0.25">
      <c r="A6" s="4" t="s">
        <v>4</v>
      </c>
      <c r="B6" s="5" t="s">
        <v>202</v>
      </c>
    </row>
    <row r="7" spans="1:2" x14ac:dyDescent="0.25">
      <c r="A7" s="4" t="s">
        <v>5</v>
      </c>
      <c r="B7" s="5" t="s">
        <v>203</v>
      </c>
    </row>
    <row r="8" spans="1:2" x14ac:dyDescent="0.25">
      <c r="A8" s="4" t="s">
        <v>6</v>
      </c>
      <c r="B8" s="5" t="s">
        <v>204</v>
      </c>
    </row>
    <row r="9" spans="1:2" x14ac:dyDescent="0.25">
      <c r="A9" s="4" t="s">
        <v>7</v>
      </c>
      <c r="B9" s="5" t="s">
        <v>205</v>
      </c>
    </row>
    <row r="10" spans="1:2" x14ac:dyDescent="0.25">
      <c r="A10" s="4" t="s">
        <v>8</v>
      </c>
      <c r="B10" s="5" t="s">
        <v>206</v>
      </c>
    </row>
    <row r="11" spans="1:2" x14ac:dyDescent="0.25">
      <c r="A11" s="4" t="s">
        <v>9</v>
      </c>
      <c r="B11" s="5" t="s">
        <v>207</v>
      </c>
    </row>
    <row r="12" spans="1:2" x14ac:dyDescent="0.25">
      <c r="A12" s="4" t="s">
        <v>10</v>
      </c>
      <c r="B12" s="5" t="s">
        <v>208</v>
      </c>
    </row>
    <row r="13" spans="1:2" x14ac:dyDescent="0.25">
      <c r="A13" s="4" t="s">
        <v>11</v>
      </c>
      <c r="B13" s="5" t="s">
        <v>209</v>
      </c>
    </row>
    <row r="14" spans="1:2" x14ac:dyDescent="0.25">
      <c r="A14" s="4" t="s">
        <v>12</v>
      </c>
      <c r="B14" s="5" t="s">
        <v>210</v>
      </c>
    </row>
    <row r="15" spans="1:2" x14ac:dyDescent="0.25">
      <c r="A15" s="4" t="s">
        <v>13</v>
      </c>
      <c r="B15" s="5" t="s">
        <v>211</v>
      </c>
    </row>
    <row r="16" spans="1:2" x14ac:dyDescent="0.25">
      <c r="A16" s="4" t="s">
        <v>14</v>
      </c>
      <c r="B16" s="5" t="s">
        <v>212</v>
      </c>
    </row>
    <row r="17" spans="1:2" x14ac:dyDescent="0.25">
      <c r="A17" s="4" t="s">
        <v>15</v>
      </c>
      <c r="B17" s="5" t="s">
        <v>213</v>
      </c>
    </row>
    <row r="18" spans="1:2" x14ac:dyDescent="0.25">
      <c r="A18" s="4" t="s">
        <v>16</v>
      </c>
      <c r="B18" s="5" t="s">
        <v>214</v>
      </c>
    </row>
    <row r="19" spans="1:2" x14ac:dyDescent="0.25">
      <c r="A19" s="4" t="s">
        <v>17</v>
      </c>
      <c r="B19" s="5" t="s">
        <v>215</v>
      </c>
    </row>
    <row r="20" spans="1:2" x14ac:dyDescent="0.25">
      <c r="A20" s="4" t="s">
        <v>18</v>
      </c>
      <c r="B20" s="5" t="s">
        <v>216</v>
      </c>
    </row>
    <row r="21" spans="1:2" x14ac:dyDescent="0.25">
      <c r="A21" s="4" t="s">
        <v>19</v>
      </c>
      <c r="B21" s="5" t="s">
        <v>217</v>
      </c>
    </row>
    <row r="22" spans="1:2" x14ac:dyDescent="0.25">
      <c r="A22" s="4" t="s">
        <v>20</v>
      </c>
      <c r="B22" s="5" t="s">
        <v>218</v>
      </c>
    </row>
    <row r="23" spans="1:2" x14ac:dyDescent="0.25">
      <c r="A23" s="4" t="s">
        <v>21</v>
      </c>
      <c r="B23" s="5" t="s">
        <v>219</v>
      </c>
    </row>
    <row r="24" spans="1:2" x14ac:dyDescent="0.25">
      <c r="A24" s="4" t="s">
        <v>22</v>
      </c>
      <c r="B24" s="5" t="s">
        <v>220</v>
      </c>
    </row>
    <row r="25" spans="1:2" x14ac:dyDescent="0.25">
      <c r="A25" s="4" t="s">
        <v>23</v>
      </c>
      <c r="B25" s="5" t="s">
        <v>221</v>
      </c>
    </row>
    <row r="26" spans="1:2" x14ac:dyDescent="0.25">
      <c r="A26" s="4" t="s">
        <v>24</v>
      </c>
      <c r="B26" s="5" t="s">
        <v>222</v>
      </c>
    </row>
    <row r="27" spans="1:2" x14ac:dyDescent="0.25">
      <c r="A27" s="4" t="s">
        <v>25</v>
      </c>
      <c r="B27" s="5" t="s">
        <v>223</v>
      </c>
    </row>
    <row r="28" spans="1:2" x14ac:dyDescent="0.25">
      <c r="A28" s="4" t="s">
        <v>26</v>
      </c>
      <c r="B28" s="5" t="s">
        <v>224</v>
      </c>
    </row>
    <row r="29" spans="1:2" x14ac:dyDescent="0.25">
      <c r="A29" s="4" t="s">
        <v>27</v>
      </c>
      <c r="B29" s="5" t="s">
        <v>225</v>
      </c>
    </row>
    <row r="30" spans="1:2" x14ac:dyDescent="0.25">
      <c r="A30" s="4" t="s">
        <v>28</v>
      </c>
      <c r="B30" s="5" t="s">
        <v>226</v>
      </c>
    </row>
    <row r="31" spans="1:2" x14ac:dyDescent="0.25">
      <c r="A31" s="4" t="s">
        <v>29</v>
      </c>
      <c r="B31" s="5" t="s">
        <v>227</v>
      </c>
    </row>
    <row r="32" spans="1:2" x14ac:dyDescent="0.25">
      <c r="A32" s="4" t="s">
        <v>30</v>
      </c>
      <c r="B32" s="5" t="s">
        <v>228</v>
      </c>
    </row>
    <row r="33" spans="1:2" x14ac:dyDescent="0.25">
      <c r="A33" s="4" t="s">
        <v>31</v>
      </c>
      <c r="B33" s="5" t="s">
        <v>229</v>
      </c>
    </row>
    <row r="34" spans="1:2" x14ac:dyDescent="0.25">
      <c r="A34" s="4" t="s">
        <v>32</v>
      </c>
      <c r="B34" s="5" t="s">
        <v>230</v>
      </c>
    </row>
    <row r="35" spans="1:2" x14ac:dyDescent="0.25">
      <c r="A35" s="2" t="s">
        <v>33</v>
      </c>
      <c r="B35" s="5" t="s">
        <v>231</v>
      </c>
    </row>
    <row r="36" spans="1:2" x14ac:dyDescent="0.25">
      <c r="A36" s="4" t="s">
        <v>34</v>
      </c>
      <c r="B36" s="5" t="s">
        <v>232</v>
      </c>
    </row>
    <row r="37" spans="1:2" x14ac:dyDescent="0.25">
      <c r="A37" s="4" t="s">
        <v>35</v>
      </c>
      <c r="B37" s="5" t="s">
        <v>233</v>
      </c>
    </row>
    <row r="38" spans="1:2" x14ac:dyDescent="0.25">
      <c r="A38" s="4" t="s">
        <v>36</v>
      </c>
      <c r="B38" s="5" t="s">
        <v>234</v>
      </c>
    </row>
    <row r="39" spans="1:2" x14ac:dyDescent="0.25">
      <c r="A39" s="4" t="s">
        <v>37</v>
      </c>
      <c r="B39" s="5" t="s">
        <v>235</v>
      </c>
    </row>
    <row r="40" spans="1:2" x14ac:dyDescent="0.25">
      <c r="A40" s="4" t="s">
        <v>38</v>
      </c>
      <c r="B40" s="5" t="s">
        <v>236</v>
      </c>
    </row>
    <row r="41" spans="1:2" x14ac:dyDescent="0.25">
      <c r="A41" s="4" t="s">
        <v>39</v>
      </c>
      <c r="B41" s="5" t="s">
        <v>237</v>
      </c>
    </row>
    <row r="42" spans="1:2" x14ac:dyDescent="0.25">
      <c r="A42" s="4" t="s">
        <v>40</v>
      </c>
      <c r="B42" s="5" t="s">
        <v>238</v>
      </c>
    </row>
    <row r="43" spans="1:2" x14ac:dyDescent="0.25">
      <c r="A43" s="4" t="s">
        <v>41</v>
      </c>
      <c r="B43" s="5" t="s">
        <v>239</v>
      </c>
    </row>
    <row r="44" spans="1:2" x14ac:dyDescent="0.25">
      <c r="A44" s="4" t="s">
        <v>42</v>
      </c>
      <c r="B44" s="5" t="s">
        <v>240</v>
      </c>
    </row>
    <row r="45" spans="1:2" x14ac:dyDescent="0.25">
      <c r="A45" s="4" t="s">
        <v>43</v>
      </c>
      <c r="B45" s="5" t="s">
        <v>241</v>
      </c>
    </row>
    <row r="46" spans="1:2" x14ac:dyDescent="0.25">
      <c r="A46" s="4" t="s">
        <v>44</v>
      </c>
      <c r="B46" s="5" t="s">
        <v>242</v>
      </c>
    </row>
    <row r="47" spans="1:2" x14ac:dyDescent="0.25">
      <c r="A47" s="4" t="s">
        <v>45</v>
      </c>
      <c r="B47" s="5" t="s">
        <v>243</v>
      </c>
    </row>
    <row r="48" spans="1:2" x14ac:dyDescent="0.25">
      <c r="A48" s="4" t="s">
        <v>46</v>
      </c>
      <c r="B48" s="5" t="s">
        <v>244</v>
      </c>
    </row>
    <row r="49" spans="1:2" x14ac:dyDescent="0.25">
      <c r="A49" s="4" t="s">
        <v>47</v>
      </c>
      <c r="B49" s="5" t="s">
        <v>245</v>
      </c>
    </row>
    <row r="50" spans="1:2" x14ac:dyDescent="0.25">
      <c r="A50" s="4" t="s">
        <v>48</v>
      </c>
      <c r="B50" s="5" t="s">
        <v>246</v>
      </c>
    </row>
    <row r="51" spans="1:2" x14ac:dyDescent="0.25">
      <c r="A51" s="4" t="s">
        <v>49</v>
      </c>
      <c r="B51" s="5" t="s">
        <v>247</v>
      </c>
    </row>
    <row r="52" spans="1:2" x14ac:dyDescent="0.25">
      <c r="A52" s="4" t="s">
        <v>50</v>
      </c>
      <c r="B52" s="5" t="s">
        <v>248</v>
      </c>
    </row>
    <row r="53" spans="1:2" x14ac:dyDescent="0.25">
      <c r="A53" s="4" t="s">
        <v>51</v>
      </c>
      <c r="B53" s="5" t="s">
        <v>249</v>
      </c>
    </row>
    <row r="54" spans="1:2" x14ac:dyDescent="0.25">
      <c r="A54" s="4" t="s">
        <v>52</v>
      </c>
      <c r="B54" s="5" t="s">
        <v>250</v>
      </c>
    </row>
    <row r="55" spans="1:2" x14ac:dyDescent="0.25">
      <c r="A55" s="4" t="s">
        <v>53</v>
      </c>
      <c r="B55" s="5" t="s">
        <v>251</v>
      </c>
    </row>
    <row r="56" spans="1:2" x14ac:dyDescent="0.25">
      <c r="A56" s="4" t="s">
        <v>54</v>
      </c>
      <c r="B56" s="5" t="s">
        <v>252</v>
      </c>
    </row>
    <row r="57" spans="1:2" x14ac:dyDescent="0.25">
      <c r="A57" s="4" t="s">
        <v>55</v>
      </c>
      <c r="B57" s="5" t="s">
        <v>253</v>
      </c>
    </row>
    <row r="58" spans="1:2" x14ac:dyDescent="0.25">
      <c r="A58" s="4" t="s">
        <v>56</v>
      </c>
      <c r="B58" s="5" t="s">
        <v>254</v>
      </c>
    </row>
    <row r="59" spans="1:2" x14ac:dyDescent="0.25">
      <c r="A59" s="4" t="s">
        <v>57</v>
      </c>
      <c r="B59" s="5" t="s">
        <v>255</v>
      </c>
    </row>
    <row r="60" spans="1:2" x14ac:dyDescent="0.25">
      <c r="A60" s="4" t="s">
        <v>58</v>
      </c>
      <c r="B60" s="5" t="s">
        <v>256</v>
      </c>
    </row>
    <row r="61" spans="1:2" x14ac:dyDescent="0.25">
      <c r="A61" s="4" t="s">
        <v>59</v>
      </c>
      <c r="B61" s="5" t="s">
        <v>257</v>
      </c>
    </row>
    <row r="62" spans="1:2" x14ac:dyDescent="0.25">
      <c r="A62" s="4" t="s">
        <v>60</v>
      </c>
      <c r="B62" s="5" t="s">
        <v>258</v>
      </c>
    </row>
    <row r="63" spans="1:2" x14ac:dyDescent="0.25">
      <c r="A63" s="4" t="s">
        <v>61</v>
      </c>
      <c r="B63" s="5" t="s">
        <v>259</v>
      </c>
    </row>
    <row r="64" spans="1:2" x14ac:dyDescent="0.25">
      <c r="A64" s="4" t="s">
        <v>62</v>
      </c>
      <c r="B64" s="5" t="s">
        <v>260</v>
      </c>
    </row>
    <row r="65" spans="1:2" x14ac:dyDescent="0.25">
      <c r="A65" s="4" t="s">
        <v>63</v>
      </c>
      <c r="B65" s="5" t="s">
        <v>261</v>
      </c>
    </row>
    <row r="66" spans="1:2" x14ac:dyDescent="0.25">
      <c r="A66" s="4" t="s">
        <v>64</v>
      </c>
      <c r="B66" s="5" t="s">
        <v>262</v>
      </c>
    </row>
    <row r="67" spans="1:2" x14ac:dyDescent="0.25">
      <c r="A67" s="4" t="s">
        <v>65</v>
      </c>
      <c r="B67" s="5" t="s">
        <v>263</v>
      </c>
    </row>
    <row r="68" spans="1:2" x14ac:dyDescent="0.25">
      <c r="A68" s="4" t="s">
        <v>66</v>
      </c>
      <c r="B68" s="5" t="s">
        <v>264</v>
      </c>
    </row>
    <row r="69" spans="1:2" x14ac:dyDescent="0.25">
      <c r="A69" s="4" t="s">
        <v>67</v>
      </c>
      <c r="B69" s="5" t="s">
        <v>265</v>
      </c>
    </row>
    <row r="70" spans="1:2" x14ac:dyDescent="0.25">
      <c r="A70" s="4" t="s">
        <v>68</v>
      </c>
      <c r="B70" s="5" t="s">
        <v>266</v>
      </c>
    </row>
    <row r="71" spans="1:2" x14ac:dyDescent="0.25">
      <c r="A71" s="4" t="s">
        <v>69</v>
      </c>
      <c r="B71" s="5" t="s">
        <v>267</v>
      </c>
    </row>
    <row r="72" spans="1:2" x14ac:dyDescent="0.25">
      <c r="A72" s="4" t="s">
        <v>70</v>
      </c>
      <c r="B72" s="5" t="s">
        <v>268</v>
      </c>
    </row>
    <row r="73" spans="1:2" x14ac:dyDescent="0.25">
      <c r="A73" s="4" t="s">
        <v>71</v>
      </c>
      <c r="B73" s="5" t="s">
        <v>269</v>
      </c>
    </row>
    <row r="74" spans="1:2" x14ac:dyDescent="0.25">
      <c r="A74" s="4" t="s">
        <v>72</v>
      </c>
      <c r="B74" s="5" t="s">
        <v>270</v>
      </c>
    </row>
    <row r="75" spans="1:2" x14ac:dyDescent="0.25">
      <c r="A75" s="4" t="s">
        <v>73</v>
      </c>
      <c r="B75" s="5" t="s">
        <v>271</v>
      </c>
    </row>
    <row r="76" spans="1:2" x14ac:dyDescent="0.25">
      <c r="A76" s="4" t="s">
        <v>74</v>
      </c>
      <c r="B76" s="5" t="s">
        <v>272</v>
      </c>
    </row>
    <row r="77" spans="1:2" x14ac:dyDescent="0.25">
      <c r="A77" s="4" t="s">
        <v>75</v>
      </c>
      <c r="B77" s="5" t="s">
        <v>273</v>
      </c>
    </row>
    <row r="78" spans="1:2" x14ac:dyDescent="0.25">
      <c r="A78" s="4" t="s">
        <v>76</v>
      </c>
      <c r="B78" s="5" t="s">
        <v>274</v>
      </c>
    </row>
    <row r="79" spans="1:2" x14ac:dyDescent="0.25">
      <c r="A79" s="4" t="s">
        <v>77</v>
      </c>
      <c r="B79" s="5" t="s">
        <v>275</v>
      </c>
    </row>
    <row r="80" spans="1:2" x14ac:dyDescent="0.25">
      <c r="A80" s="4" t="s">
        <v>78</v>
      </c>
      <c r="B80" s="5" t="s">
        <v>276</v>
      </c>
    </row>
    <row r="81" spans="1:2" x14ac:dyDescent="0.25">
      <c r="A81" s="4" t="s">
        <v>79</v>
      </c>
      <c r="B81" s="5" t="s">
        <v>277</v>
      </c>
    </row>
    <row r="82" spans="1:2" x14ac:dyDescent="0.25">
      <c r="A82" s="4" t="s">
        <v>80</v>
      </c>
      <c r="B82" s="5" t="s">
        <v>278</v>
      </c>
    </row>
    <row r="83" spans="1:2" x14ac:dyDescent="0.25">
      <c r="A83" s="4" t="s">
        <v>81</v>
      </c>
      <c r="B83" s="5" t="s">
        <v>279</v>
      </c>
    </row>
    <row r="84" spans="1:2" x14ac:dyDescent="0.25">
      <c r="A84" s="4" t="s">
        <v>82</v>
      </c>
      <c r="B84" s="5" t="s">
        <v>280</v>
      </c>
    </row>
    <row r="85" spans="1:2" x14ac:dyDescent="0.25">
      <c r="A85" s="4" t="s">
        <v>83</v>
      </c>
      <c r="B85" s="5" t="s">
        <v>281</v>
      </c>
    </row>
    <row r="86" spans="1:2" x14ac:dyDescent="0.25">
      <c r="A86" s="4" t="s">
        <v>84</v>
      </c>
      <c r="B86" s="5" t="s">
        <v>282</v>
      </c>
    </row>
    <row r="87" spans="1:2" x14ac:dyDescent="0.25">
      <c r="A87" s="4" t="s">
        <v>85</v>
      </c>
      <c r="B87" s="5" t="s">
        <v>283</v>
      </c>
    </row>
    <row r="88" spans="1:2" x14ac:dyDescent="0.25">
      <c r="A88" s="4" t="s">
        <v>86</v>
      </c>
      <c r="B88" s="5" t="s">
        <v>284</v>
      </c>
    </row>
    <row r="89" spans="1:2" x14ac:dyDescent="0.25">
      <c r="A89" s="4" t="s">
        <v>87</v>
      </c>
      <c r="B89" s="5" t="s">
        <v>285</v>
      </c>
    </row>
    <row r="90" spans="1:2" x14ac:dyDescent="0.25">
      <c r="A90" s="4" t="s">
        <v>88</v>
      </c>
      <c r="B90" s="5" t="s">
        <v>286</v>
      </c>
    </row>
    <row r="91" spans="1:2" x14ac:dyDescent="0.25">
      <c r="A91" s="4" t="s">
        <v>89</v>
      </c>
      <c r="B91" s="5" t="s">
        <v>287</v>
      </c>
    </row>
    <row r="92" spans="1:2" x14ac:dyDescent="0.25">
      <c r="A92" s="4" t="s">
        <v>90</v>
      </c>
      <c r="B92" s="5" t="s">
        <v>288</v>
      </c>
    </row>
    <row r="93" spans="1:2" x14ac:dyDescent="0.25">
      <c r="A93" s="4" t="s">
        <v>91</v>
      </c>
      <c r="B93" s="5" t="s">
        <v>289</v>
      </c>
    </row>
    <row r="94" spans="1:2" x14ac:dyDescent="0.25">
      <c r="A94" s="4" t="s">
        <v>92</v>
      </c>
      <c r="B94" s="5" t="s">
        <v>290</v>
      </c>
    </row>
    <row r="95" spans="1:2" x14ac:dyDescent="0.25">
      <c r="A95" s="4" t="s">
        <v>93</v>
      </c>
      <c r="B95" s="5" t="s">
        <v>291</v>
      </c>
    </row>
    <row r="96" spans="1:2" x14ac:dyDescent="0.25">
      <c r="A96" s="4" t="s">
        <v>94</v>
      </c>
      <c r="B96" s="5" t="s">
        <v>292</v>
      </c>
    </row>
    <row r="97" spans="1:2" x14ac:dyDescent="0.25">
      <c r="A97" s="4" t="s">
        <v>95</v>
      </c>
      <c r="B97" s="5" t="s">
        <v>293</v>
      </c>
    </row>
    <row r="98" spans="1:2" x14ac:dyDescent="0.25">
      <c r="A98" s="4" t="s">
        <v>96</v>
      </c>
      <c r="B98" s="5" t="s">
        <v>294</v>
      </c>
    </row>
    <row r="99" spans="1:2" x14ac:dyDescent="0.25">
      <c r="A99" s="4" t="s">
        <v>97</v>
      </c>
      <c r="B99" s="5" t="s">
        <v>295</v>
      </c>
    </row>
    <row r="100" spans="1:2" x14ac:dyDescent="0.25">
      <c r="A100" s="4" t="s">
        <v>98</v>
      </c>
      <c r="B100" s="5" t="s">
        <v>296</v>
      </c>
    </row>
    <row r="101" spans="1:2" x14ac:dyDescent="0.25">
      <c r="A101" s="4" t="s">
        <v>99</v>
      </c>
      <c r="B101" s="5" t="s">
        <v>297</v>
      </c>
    </row>
    <row r="102" spans="1:2" x14ac:dyDescent="0.25">
      <c r="A102" s="4" t="s">
        <v>100</v>
      </c>
      <c r="B102" s="5" t="s">
        <v>298</v>
      </c>
    </row>
    <row r="103" spans="1:2" x14ac:dyDescent="0.25">
      <c r="A103" s="4" t="s">
        <v>101</v>
      </c>
      <c r="B103" s="5" t="s">
        <v>299</v>
      </c>
    </row>
    <row r="104" spans="1:2" x14ac:dyDescent="0.25">
      <c r="A104" s="4" t="s">
        <v>102</v>
      </c>
      <c r="B104" s="5" t="s">
        <v>300</v>
      </c>
    </row>
    <row r="105" spans="1:2" x14ac:dyDescent="0.25">
      <c r="A105" s="4" t="s">
        <v>103</v>
      </c>
      <c r="B105" s="5" t="s">
        <v>301</v>
      </c>
    </row>
    <row r="106" spans="1:2" x14ac:dyDescent="0.25">
      <c r="A106" s="4" t="s">
        <v>104</v>
      </c>
      <c r="B106" s="5" t="s">
        <v>302</v>
      </c>
    </row>
    <row r="107" spans="1:2" x14ac:dyDescent="0.25">
      <c r="A107" s="4" t="s">
        <v>105</v>
      </c>
      <c r="B107" s="5" t="s">
        <v>303</v>
      </c>
    </row>
    <row r="108" spans="1:2" x14ac:dyDescent="0.25">
      <c r="A108" s="4" t="s">
        <v>106</v>
      </c>
      <c r="B108" s="5" t="s">
        <v>304</v>
      </c>
    </row>
    <row r="109" spans="1:2" x14ac:dyDescent="0.25">
      <c r="A109" s="4" t="s">
        <v>107</v>
      </c>
      <c r="B109" s="5" t="s">
        <v>305</v>
      </c>
    </row>
    <row r="110" spans="1:2" x14ac:dyDescent="0.25">
      <c r="A110" s="4" t="s">
        <v>108</v>
      </c>
      <c r="B110" s="5" t="s">
        <v>306</v>
      </c>
    </row>
    <row r="111" spans="1:2" x14ac:dyDescent="0.25">
      <c r="A111" s="4" t="s">
        <v>109</v>
      </c>
      <c r="B111" s="5" t="s">
        <v>307</v>
      </c>
    </row>
    <row r="112" spans="1:2" x14ac:dyDescent="0.25">
      <c r="A112" s="4" t="s">
        <v>110</v>
      </c>
      <c r="B112" s="5" t="s">
        <v>308</v>
      </c>
    </row>
    <row r="113" spans="1:2" x14ac:dyDescent="0.25">
      <c r="A113" s="4" t="s">
        <v>111</v>
      </c>
      <c r="B113" s="5" t="s">
        <v>309</v>
      </c>
    </row>
    <row r="114" spans="1:2" x14ac:dyDescent="0.25">
      <c r="A114" s="4" t="s">
        <v>112</v>
      </c>
      <c r="B114" s="5" t="s">
        <v>310</v>
      </c>
    </row>
    <row r="115" spans="1:2" x14ac:dyDescent="0.25">
      <c r="A115" s="4" t="s">
        <v>113</v>
      </c>
      <c r="B115" s="5" t="s">
        <v>311</v>
      </c>
    </row>
    <row r="116" spans="1:2" x14ac:dyDescent="0.25">
      <c r="A116" s="4" t="s">
        <v>114</v>
      </c>
      <c r="B116" s="5" t="s">
        <v>312</v>
      </c>
    </row>
    <row r="117" spans="1:2" x14ac:dyDescent="0.25">
      <c r="A117" s="4" t="s">
        <v>115</v>
      </c>
      <c r="B117" s="5" t="s">
        <v>313</v>
      </c>
    </row>
    <row r="118" spans="1:2" x14ac:dyDescent="0.25">
      <c r="A118" s="4" t="s">
        <v>116</v>
      </c>
      <c r="B118" s="5" t="s">
        <v>314</v>
      </c>
    </row>
    <row r="119" spans="1:2" x14ac:dyDescent="0.25">
      <c r="A119" s="4" t="s">
        <v>117</v>
      </c>
      <c r="B119" s="5" t="s">
        <v>315</v>
      </c>
    </row>
    <row r="120" spans="1:2" x14ac:dyDescent="0.25">
      <c r="A120" s="4" t="s">
        <v>118</v>
      </c>
      <c r="B120" s="5" t="s">
        <v>316</v>
      </c>
    </row>
    <row r="121" spans="1:2" x14ac:dyDescent="0.25">
      <c r="A121" s="4" t="s">
        <v>119</v>
      </c>
      <c r="B121" s="5" t="s">
        <v>317</v>
      </c>
    </row>
    <row r="122" spans="1:2" x14ac:dyDescent="0.25">
      <c r="A122" s="4" t="s">
        <v>120</v>
      </c>
      <c r="B122" s="5" t="s">
        <v>318</v>
      </c>
    </row>
    <row r="123" spans="1:2" x14ac:dyDescent="0.25">
      <c r="A123" s="4" t="s">
        <v>121</v>
      </c>
      <c r="B123" s="5" t="s">
        <v>319</v>
      </c>
    </row>
    <row r="124" spans="1:2" x14ac:dyDescent="0.25">
      <c r="A124" s="4" t="s">
        <v>122</v>
      </c>
      <c r="B124" s="5" t="s">
        <v>320</v>
      </c>
    </row>
    <row r="125" spans="1:2" x14ac:dyDescent="0.25">
      <c r="A125" s="4" t="s">
        <v>123</v>
      </c>
      <c r="B125" s="5" t="s">
        <v>321</v>
      </c>
    </row>
    <row r="126" spans="1:2" x14ac:dyDescent="0.25">
      <c r="A126" s="4" t="s">
        <v>124</v>
      </c>
      <c r="B126" s="5" t="s">
        <v>322</v>
      </c>
    </row>
    <row r="127" spans="1:2" x14ac:dyDescent="0.25">
      <c r="A127" s="4" t="s">
        <v>125</v>
      </c>
      <c r="B127" s="5" t="s">
        <v>323</v>
      </c>
    </row>
    <row r="128" spans="1:2" x14ac:dyDescent="0.25">
      <c r="A128" s="4" t="s">
        <v>126</v>
      </c>
      <c r="B128" s="5" t="s">
        <v>324</v>
      </c>
    </row>
    <row r="129" spans="1:2" x14ac:dyDescent="0.25">
      <c r="A129" s="4" t="s">
        <v>127</v>
      </c>
      <c r="B129" s="5" t="s">
        <v>325</v>
      </c>
    </row>
    <row r="130" spans="1:2" x14ac:dyDescent="0.25">
      <c r="A130" s="4" t="s">
        <v>128</v>
      </c>
      <c r="B130" s="5" t="s">
        <v>376</v>
      </c>
    </row>
    <row r="131" spans="1:2" x14ac:dyDescent="0.25">
      <c r="A131" s="4" t="s">
        <v>129</v>
      </c>
      <c r="B131" s="5" t="s">
        <v>326</v>
      </c>
    </row>
    <row r="132" spans="1:2" x14ac:dyDescent="0.25">
      <c r="A132" s="4" t="s">
        <v>130</v>
      </c>
      <c r="B132" s="5" t="s">
        <v>327</v>
      </c>
    </row>
    <row r="133" spans="1:2" x14ac:dyDescent="0.25">
      <c r="A133" s="4" t="s">
        <v>131</v>
      </c>
      <c r="B133" s="5" t="s">
        <v>328</v>
      </c>
    </row>
    <row r="134" spans="1:2" x14ac:dyDescent="0.25">
      <c r="A134" s="4" t="s">
        <v>132</v>
      </c>
      <c r="B134" s="5" t="s">
        <v>329</v>
      </c>
    </row>
    <row r="135" spans="1:2" x14ac:dyDescent="0.25">
      <c r="A135" s="4" t="s">
        <v>133</v>
      </c>
      <c r="B135" s="5" t="s">
        <v>330</v>
      </c>
    </row>
    <row r="136" spans="1:2" x14ac:dyDescent="0.25">
      <c r="A136" s="4" t="s">
        <v>134</v>
      </c>
      <c r="B136" s="5" t="s">
        <v>331</v>
      </c>
    </row>
    <row r="137" spans="1:2" x14ac:dyDescent="0.25">
      <c r="A137" s="4" t="s">
        <v>135</v>
      </c>
      <c r="B137" s="5" t="s">
        <v>332</v>
      </c>
    </row>
    <row r="138" spans="1:2" x14ac:dyDescent="0.25">
      <c r="A138" s="4" t="s">
        <v>136</v>
      </c>
      <c r="B138" s="5" t="s">
        <v>333</v>
      </c>
    </row>
    <row r="139" spans="1:2" x14ac:dyDescent="0.25">
      <c r="A139" s="4" t="s">
        <v>137</v>
      </c>
      <c r="B139" s="5" t="s">
        <v>334</v>
      </c>
    </row>
    <row r="140" spans="1:2" x14ac:dyDescent="0.25">
      <c r="A140" s="4" t="s">
        <v>138</v>
      </c>
      <c r="B140" s="5" t="s">
        <v>335</v>
      </c>
    </row>
    <row r="141" spans="1:2" x14ac:dyDescent="0.25">
      <c r="A141" s="4" t="s">
        <v>139</v>
      </c>
      <c r="B141" s="5" t="s">
        <v>336</v>
      </c>
    </row>
    <row r="142" spans="1:2" x14ac:dyDescent="0.25">
      <c r="A142" s="4" t="s">
        <v>140</v>
      </c>
      <c r="B142" s="5" t="s">
        <v>337</v>
      </c>
    </row>
    <row r="143" spans="1:2" x14ac:dyDescent="0.25">
      <c r="A143" s="4" t="s">
        <v>141</v>
      </c>
      <c r="B143" s="5" t="s">
        <v>248</v>
      </c>
    </row>
    <row r="144" spans="1:2" x14ac:dyDescent="0.25">
      <c r="A144" s="4" t="s">
        <v>142</v>
      </c>
      <c r="B144" s="5" t="s">
        <v>338</v>
      </c>
    </row>
    <row r="145" spans="1:2" x14ac:dyDescent="0.25">
      <c r="A145" s="4" t="s">
        <v>143</v>
      </c>
      <c r="B145" s="5" t="s">
        <v>339</v>
      </c>
    </row>
    <row r="146" spans="1:2" x14ac:dyDescent="0.25">
      <c r="A146" s="4" t="s">
        <v>144</v>
      </c>
      <c r="B146" s="5" t="s">
        <v>340</v>
      </c>
    </row>
    <row r="147" spans="1:2" x14ac:dyDescent="0.25">
      <c r="A147" s="4" t="s">
        <v>145</v>
      </c>
      <c r="B147" s="5" t="s">
        <v>341</v>
      </c>
    </row>
    <row r="148" spans="1:2" x14ac:dyDescent="0.25">
      <c r="A148" s="4" t="s">
        <v>146</v>
      </c>
      <c r="B148" s="5" t="s">
        <v>342</v>
      </c>
    </row>
    <row r="149" spans="1:2" x14ac:dyDescent="0.25">
      <c r="A149" s="4" t="s">
        <v>147</v>
      </c>
      <c r="B149" s="5" t="s">
        <v>343</v>
      </c>
    </row>
    <row r="150" spans="1:2" x14ac:dyDescent="0.25">
      <c r="A150" s="4" t="s">
        <v>148</v>
      </c>
      <c r="B150" s="5" t="s">
        <v>344</v>
      </c>
    </row>
    <row r="151" spans="1:2" x14ac:dyDescent="0.25">
      <c r="A151" s="4" t="s">
        <v>149</v>
      </c>
      <c r="B151" s="5" t="s">
        <v>345</v>
      </c>
    </row>
    <row r="152" spans="1:2" x14ac:dyDescent="0.25">
      <c r="A152" s="4" t="s">
        <v>150</v>
      </c>
      <c r="B152" s="5" t="s">
        <v>346</v>
      </c>
    </row>
    <row r="153" spans="1:2" x14ac:dyDescent="0.25">
      <c r="A153" s="4" t="s">
        <v>151</v>
      </c>
      <c r="B153" s="5" t="s">
        <v>347</v>
      </c>
    </row>
    <row r="154" spans="1:2" x14ac:dyDescent="0.25">
      <c r="A154" s="4" t="s">
        <v>152</v>
      </c>
      <c r="B154" s="5" t="s">
        <v>348</v>
      </c>
    </row>
    <row r="155" spans="1:2" x14ac:dyDescent="0.25">
      <c r="A155" s="4" t="s">
        <v>153</v>
      </c>
      <c r="B155" s="5" t="s">
        <v>349</v>
      </c>
    </row>
    <row r="156" spans="1:2" x14ac:dyDescent="0.25">
      <c r="A156" s="4" t="s">
        <v>154</v>
      </c>
      <c r="B156" s="5" t="s">
        <v>350</v>
      </c>
    </row>
    <row r="157" spans="1:2" x14ac:dyDescent="0.25">
      <c r="A157" s="4" t="s">
        <v>155</v>
      </c>
      <c r="B157" s="5" t="s">
        <v>351</v>
      </c>
    </row>
    <row r="158" spans="1:2" x14ac:dyDescent="0.25">
      <c r="A158" s="4" t="s">
        <v>156</v>
      </c>
      <c r="B158" s="5" t="s">
        <v>352</v>
      </c>
    </row>
    <row r="159" spans="1:2" x14ac:dyDescent="0.25">
      <c r="A159" s="4" t="s">
        <v>157</v>
      </c>
      <c r="B159" s="5" t="s">
        <v>353</v>
      </c>
    </row>
    <row r="160" spans="1:2" x14ac:dyDescent="0.25">
      <c r="A160" s="4" t="s">
        <v>158</v>
      </c>
      <c r="B160" s="5" t="s">
        <v>354</v>
      </c>
    </row>
    <row r="161" spans="1:2" x14ac:dyDescent="0.25">
      <c r="A161" s="4" t="s">
        <v>159</v>
      </c>
      <c r="B161" s="5" t="s">
        <v>355</v>
      </c>
    </row>
    <row r="162" spans="1:2" x14ac:dyDescent="0.25">
      <c r="A162" s="4" t="s">
        <v>160</v>
      </c>
      <c r="B162" s="5" t="s">
        <v>356</v>
      </c>
    </row>
    <row r="163" spans="1:2" x14ac:dyDescent="0.25">
      <c r="A163" s="4" t="s">
        <v>161</v>
      </c>
      <c r="B163" s="5" t="s">
        <v>357</v>
      </c>
    </row>
    <row r="164" spans="1:2" x14ac:dyDescent="0.25">
      <c r="A164" s="4" t="s">
        <v>162</v>
      </c>
      <c r="B164" s="5" t="s">
        <v>232</v>
      </c>
    </row>
    <row r="165" spans="1:2" x14ac:dyDescent="0.25">
      <c r="A165" s="4" t="s">
        <v>163</v>
      </c>
      <c r="B165" s="5" t="s">
        <v>318</v>
      </c>
    </row>
    <row r="166" spans="1:2" x14ac:dyDescent="0.25">
      <c r="A166" s="4" t="s">
        <v>164</v>
      </c>
      <c r="B166" s="5" t="s">
        <v>358</v>
      </c>
    </row>
    <row r="167" spans="1:2" x14ac:dyDescent="0.25">
      <c r="A167" s="4" t="s">
        <v>165</v>
      </c>
      <c r="B167" s="5" t="s">
        <v>359</v>
      </c>
    </row>
    <row r="168" spans="1:2" x14ac:dyDescent="0.25">
      <c r="A168" s="4" t="s">
        <v>166</v>
      </c>
      <c r="B168" s="5" t="s">
        <v>360</v>
      </c>
    </row>
    <row r="169" spans="1:2" x14ac:dyDescent="0.25">
      <c r="A169" s="4" t="s">
        <v>167</v>
      </c>
      <c r="B169" s="5" t="s">
        <v>293</v>
      </c>
    </row>
    <row r="170" spans="1:2" x14ac:dyDescent="0.25">
      <c r="A170" s="4" t="s">
        <v>168</v>
      </c>
      <c r="B170" s="5" t="s">
        <v>361</v>
      </c>
    </row>
    <row r="171" spans="1:2" x14ac:dyDescent="0.25">
      <c r="A171" s="4" t="s">
        <v>169</v>
      </c>
      <c r="B171" s="5" t="s">
        <v>362</v>
      </c>
    </row>
    <row r="172" spans="1:2" x14ac:dyDescent="0.25">
      <c r="A172" s="4" t="s">
        <v>170</v>
      </c>
      <c r="B172" s="5" t="s">
        <v>363</v>
      </c>
    </row>
    <row r="173" spans="1:2" x14ac:dyDescent="0.25">
      <c r="A173" s="4" t="s">
        <v>171</v>
      </c>
      <c r="B173" s="5" t="s">
        <v>364</v>
      </c>
    </row>
    <row r="174" spans="1:2" x14ac:dyDescent="0.25">
      <c r="A174" s="4" t="s">
        <v>172</v>
      </c>
      <c r="B174" s="6" t="s">
        <v>365</v>
      </c>
    </row>
    <row r="175" spans="1:2" x14ac:dyDescent="0.25">
      <c r="A175" s="4" t="s">
        <v>173</v>
      </c>
      <c r="B175" s="5" t="s">
        <v>366</v>
      </c>
    </row>
    <row r="176" spans="1:2" x14ac:dyDescent="0.25">
      <c r="A176" s="4" t="s">
        <v>174</v>
      </c>
      <c r="B176" s="5" t="s">
        <v>237</v>
      </c>
    </row>
    <row r="177" spans="1:2" x14ac:dyDescent="0.25">
      <c r="A177" s="4" t="s">
        <v>175</v>
      </c>
      <c r="B177" s="5" t="s">
        <v>367</v>
      </c>
    </row>
    <row r="178" spans="1:2" x14ac:dyDescent="0.25">
      <c r="A178" s="4" t="s">
        <v>176</v>
      </c>
      <c r="B178" s="5" t="s">
        <v>368</v>
      </c>
    </row>
    <row r="179" spans="1:2" x14ac:dyDescent="0.25">
      <c r="A179" s="4" t="s">
        <v>177</v>
      </c>
      <c r="B179" s="5" t="s">
        <v>369</v>
      </c>
    </row>
    <row r="180" spans="1:2" x14ac:dyDescent="0.25">
      <c r="A180" s="4" t="s">
        <v>178</v>
      </c>
      <c r="B180" s="5" t="s">
        <v>370</v>
      </c>
    </row>
    <row r="181" spans="1:2" x14ac:dyDescent="0.25">
      <c r="A181" s="4" t="s">
        <v>179</v>
      </c>
      <c r="B181" s="5" t="s">
        <v>371</v>
      </c>
    </row>
    <row r="182" spans="1:2" x14ac:dyDescent="0.25">
      <c r="A182" s="4" t="s">
        <v>180</v>
      </c>
      <c r="B182" s="5" t="s">
        <v>372</v>
      </c>
    </row>
    <row r="183" spans="1:2" x14ac:dyDescent="0.25">
      <c r="A183" s="4" t="s">
        <v>181</v>
      </c>
      <c r="B183" s="5" t="s">
        <v>373</v>
      </c>
    </row>
    <row r="184" spans="1:2" x14ac:dyDescent="0.25">
      <c r="A184" s="4" t="s">
        <v>182</v>
      </c>
      <c r="B184" s="5" t="s">
        <v>374</v>
      </c>
    </row>
    <row r="185" spans="1:2" x14ac:dyDescent="0.25">
      <c r="A185" s="4" t="s">
        <v>183</v>
      </c>
      <c r="B185" s="5" t="s">
        <v>377</v>
      </c>
    </row>
    <row r="186" spans="1:2" x14ac:dyDescent="0.25">
      <c r="A186" s="4" t="s">
        <v>184</v>
      </c>
      <c r="B186" s="6" t="s">
        <v>378</v>
      </c>
    </row>
    <row r="187" spans="1:2" x14ac:dyDescent="0.25">
      <c r="A187" s="4" t="s">
        <v>185</v>
      </c>
      <c r="B187" s="6" t="s">
        <v>379</v>
      </c>
    </row>
    <row r="188" spans="1:2" x14ac:dyDescent="0.25">
      <c r="A188" s="4" t="s">
        <v>186</v>
      </c>
      <c r="B188" s="6" t="s">
        <v>380</v>
      </c>
    </row>
    <row r="189" spans="1:2" x14ac:dyDescent="0.25">
      <c r="A189" s="4" t="s">
        <v>187</v>
      </c>
      <c r="B189" s="6" t="s">
        <v>381</v>
      </c>
    </row>
    <row r="190" spans="1:2" x14ac:dyDescent="0.25">
      <c r="A190" s="4" t="s">
        <v>188</v>
      </c>
      <c r="B190" s="6" t="s">
        <v>382</v>
      </c>
    </row>
    <row r="191" spans="1:2" x14ac:dyDescent="0.25">
      <c r="A191" s="4" t="s">
        <v>189</v>
      </c>
      <c r="B191" s="6" t="s">
        <v>383</v>
      </c>
    </row>
    <row r="192" spans="1:2" x14ac:dyDescent="0.25">
      <c r="A192" s="4" t="s">
        <v>190</v>
      </c>
      <c r="B192" s="6" t="s">
        <v>384</v>
      </c>
    </row>
    <row r="193" spans="1:2" x14ac:dyDescent="0.25">
      <c r="A193" s="4" t="s">
        <v>191</v>
      </c>
      <c r="B193" s="6" t="s">
        <v>385</v>
      </c>
    </row>
    <row r="194" spans="1:2" x14ac:dyDescent="0.25">
      <c r="A194" s="4" t="s">
        <v>192</v>
      </c>
      <c r="B194" s="6" t="s">
        <v>386</v>
      </c>
    </row>
    <row r="195" spans="1:2" x14ac:dyDescent="0.25">
      <c r="A195" s="4" t="s">
        <v>193</v>
      </c>
      <c r="B195" s="6" t="s">
        <v>387</v>
      </c>
    </row>
    <row r="196" spans="1:2" x14ac:dyDescent="0.25">
      <c r="A196" s="4" t="s">
        <v>194</v>
      </c>
      <c r="B196" s="6" t="s">
        <v>388</v>
      </c>
    </row>
    <row r="197" spans="1:2" x14ac:dyDescent="0.25">
      <c r="A197" s="4" t="s">
        <v>390</v>
      </c>
      <c r="B197" s="6" t="s">
        <v>389</v>
      </c>
    </row>
    <row r="198" spans="1:2" x14ac:dyDescent="0.25">
      <c r="A198" s="4" t="s">
        <v>195</v>
      </c>
      <c r="B198" s="6" t="s">
        <v>391</v>
      </c>
    </row>
    <row r="199" spans="1:2" x14ac:dyDescent="0.25">
      <c r="A199" s="4" t="s">
        <v>196</v>
      </c>
      <c r="B199" s="6" t="s">
        <v>392</v>
      </c>
    </row>
    <row r="200" spans="1:2" x14ac:dyDescent="0.25">
      <c r="A200" s="4" t="s">
        <v>393</v>
      </c>
      <c r="B200" s="6" t="s">
        <v>394</v>
      </c>
    </row>
  </sheetData>
  <conditionalFormatting sqref="A196">
    <cfRule type="duplicateValues" dxfId="5" priority="5"/>
  </conditionalFormatting>
  <conditionalFormatting sqref="A197">
    <cfRule type="duplicateValues" dxfId="4" priority="4"/>
  </conditionalFormatting>
  <conditionalFormatting sqref="A199">
    <cfRule type="duplicateValues" dxfId="3" priority="2"/>
  </conditionalFormatting>
  <conditionalFormatting sqref="A198">
    <cfRule type="duplicateValues" dxfId="2" priority="58"/>
  </conditionalFormatting>
  <conditionalFormatting sqref="A187:A199">
    <cfRule type="duplicateValues" dxfId="1" priority="62"/>
  </conditionalFormatting>
  <conditionalFormatting sqref="A2:A199">
    <cfRule type="duplicateValues" dxfId="0" priority="63"/>
  </conditionalFormatting>
  <hyperlinks>
    <hyperlink ref="B50" r:id="rId1" xr:uid="{BB78B636-6D7F-4508-888D-5AEF7232EEFC}"/>
    <hyperlink ref="B37" r:id="rId2" xr:uid="{DD9D86AF-F3C6-4583-B8F7-29E633653E23}"/>
    <hyperlink ref="B36" r:id="rId3" xr:uid="{50982D2F-EF9B-498F-9F54-1603C2AA2B58}"/>
    <hyperlink ref="B5" r:id="rId4" xr:uid="{6E5C9D44-CBCA-4195-BCDB-A64123E43403}"/>
    <hyperlink ref="B75" r:id="rId5" xr:uid="{FE1539B9-7B63-4624-AED7-1EFC6FFA04B8}"/>
    <hyperlink ref="B30" r:id="rId6" xr:uid="{01C4041B-8831-4522-AE58-03BABB112AFF}"/>
    <hyperlink ref="B58" r:id="rId7" xr:uid="{34DF6EBB-1272-4597-A8C0-9026EA44B67B}"/>
    <hyperlink ref="B18" r:id="rId8" xr:uid="{5F182CEA-FB40-432F-8BDA-AA5DF3F14CEC}"/>
    <hyperlink ref="B22" r:id="rId9" xr:uid="{AAE15DDD-C820-40CB-97B6-978FD62139C1}"/>
    <hyperlink ref="B23" r:id="rId10" xr:uid="{8F7403A8-0C3F-4031-B647-2FA20D7A92E0}"/>
    <hyperlink ref="B31" r:id="rId11" xr:uid="{DCB4ABB0-E642-4203-9796-D54D5F5C8BFB}"/>
    <hyperlink ref="B66" r:id="rId12" xr:uid="{704C4D8B-EE62-42D3-B97D-8AF1241A8F3F}"/>
    <hyperlink ref="B14" r:id="rId13" xr:uid="{AAC8C4AE-8D8C-4897-A20A-E10C6933F353}"/>
    <hyperlink ref="B40" r:id="rId14" xr:uid="{91820A34-F199-4B94-9525-F7E2AB01D88A}"/>
    <hyperlink ref="B74" r:id="rId15" xr:uid="{2AACC160-2EBB-4AAE-9FD2-FC788B17DD80}"/>
    <hyperlink ref="B63" r:id="rId16" xr:uid="{D50B7CF0-6003-4494-94DE-678BEAAD2849}"/>
    <hyperlink ref="B53" r:id="rId17" xr:uid="{B12934D8-8BB6-455A-94A8-88CC121A07EC}"/>
    <hyperlink ref="B65" r:id="rId18" xr:uid="{73692313-8979-4F5C-B4F5-8AEB5EB93CCC}"/>
    <hyperlink ref="B61" r:id="rId19" xr:uid="{0D274187-C9E6-467F-AA5A-D9A46573430B}"/>
    <hyperlink ref="B48" r:id="rId20" xr:uid="{BF6E840F-0316-4259-9F1B-F0FFE49D21C1}"/>
    <hyperlink ref="B44" r:id="rId21" xr:uid="{C3A2E88B-241A-44B8-887F-7FB6D3BBCFFB}"/>
    <hyperlink ref="B41" r:id="rId22" xr:uid="{0E8F9B79-8E26-4043-A53E-62A279E838E6}"/>
    <hyperlink ref="B67" r:id="rId23" xr:uid="{60AD6483-BC5D-4A60-95B7-D84CFAC137FB}"/>
    <hyperlink ref="B27" r:id="rId24" xr:uid="{64F4E118-6F67-427B-A575-9AC6A96F9D5A}"/>
    <hyperlink ref="B62" r:id="rId25" xr:uid="{EA7E8F92-616C-4B0F-852E-E06D324A2F08}"/>
    <hyperlink ref="B60" r:id="rId26" xr:uid="{957A7A06-F0CF-4614-B34B-CFAC8C18B817}"/>
    <hyperlink ref="B8" r:id="rId27" xr:uid="{BFE96C63-3062-4611-8759-1B1F5730D057}"/>
    <hyperlink ref="B59" r:id="rId28" xr:uid="{F9CF83E1-D1F2-4D50-9529-7329DC2047CE}"/>
    <hyperlink ref="B49" r:id="rId29" xr:uid="{906DFB71-529D-47A0-A639-8380233F552F}"/>
    <hyperlink ref="B70" r:id="rId30" xr:uid="{7E1B66DD-CF0D-4BCB-81FC-9121FEC2597E}"/>
    <hyperlink ref="B52" r:id="rId31" xr:uid="{07BF2FCC-82FB-4339-AF1C-65DCC701EB41}"/>
    <hyperlink ref="B6" r:id="rId32" xr:uid="{2113B261-116A-4D53-97B1-06DC87BAA281}"/>
    <hyperlink ref="B2" r:id="rId33" xr:uid="{32BAC9E6-AFFC-468D-B2E9-CEAC3D37354B}"/>
    <hyperlink ref="B68" r:id="rId34" xr:uid="{CC9B2056-A3E0-4E80-8AEE-4D0B9ED01C3A}"/>
    <hyperlink ref="B17" r:id="rId35" xr:uid="{220B42B8-17AC-4B9F-BDFA-B1AD55201EE7}"/>
    <hyperlink ref="B51" r:id="rId36" xr:uid="{662750E0-8677-447F-9D8F-57BE19E74E55}"/>
    <hyperlink ref="B39" r:id="rId37" xr:uid="{A16012EF-30ED-4A6A-ABEF-4DE1C3613BB8}"/>
    <hyperlink ref="B38" r:id="rId38" xr:uid="{0D3AAD32-1D6E-4873-BB4E-3AF46CAA1C50}"/>
    <hyperlink ref="B4" r:id="rId39" xr:uid="{946E65F9-16D0-4E7B-ACAA-FF7F8526133A}"/>
    <hyperlink ref="B42" r:id="rId40" xr:uid="{EB56CD04-BFE3-4762-B771-597CEF616B4A}"/>
    <hyperlink ref="B16" r:id="rId41" xr:uid="{91EBD7EC-A6FC-4FBC-ABD1-AF483038B43F}"/>
    <hyperlink ref="B33" r:id="rId42" xr:uid="{15027AAA-679C-4BCA-9D36-EE9E34580776}"/>
    <hyperlink ref="B71" r:id="rId43" xr:uid="{7F6FAB6C-90A9-4341-A7DA-E448F9716781}"/>
    <hyperlink ref="B72" r:id="rId44" xr:uid="{8977AA5E-44A4-4DAD-B3FE-531B7C1CE6AD}"/>
    <hyperlink ref="B73" r:id="rId45" xr:uid="{EF02D950-7042-4270-97F3-88037BC0A429}"/>
    <hyperlink ref="B11" r:id="rId46" xr:uid="{23E48114-E12C-4EBB-94A1-80AA6AE94FD6}"/>
    <hyperlink ref="B20" r:id="rId47" xr:uid="{26EF3ADB-EEBA-4D1C-9B55-D21182AB6F4A}"/>
    <hyperlink ref="B43" r:id="rId48" xr:uid="{698DAC23-51D5-48CA-8C50-86846F83AA4F}"/>
    <hyperlink ref="B24" r:id="rId49" xr:uid="{09F7F1D3-B568-4706-B969-52874895F616}"/>
    <hyperlink ref="B25" r:id="rId50" xr:uid="{43286C8A-3DDC-4B5B-828E-FBD711B439AE}"/>
    <hyperlink ref="B13" r:id="rId51" xr:uid="{AA0C8672-8D11-4A1A-BF05-5521F8600969}"/>
    <hyperlink ref="B3" r:id="rId52" xr:uid="{6BC01279-9350-4A9C-94CD-7BBD063A8187}"/>
    <hyperlink ref="B45" r:id="rId53" xr:uid="{F8342694-E1ED-47B0-B2C5-64803FDA1931}"/>
    <hyperlink ref="B29" r:id="rId54" xr:uid="{EA93BF02-BA0C-451F-8247-1F17804D22A0}"/>
    <hyperlink ref="B28" r:id="rId55" xr:uid="{C4F57D67-80C5-49CC-BF27-97EC11BB6816}"/>
    <hyperlink ref="B10" r:id="rId56" xr:uid="{479717C3-D0A0-47F1-94E3-B1BEADD5C2EA}"/>
    <hyperlink ref="B12" r:id="rId57" xr:uid="{F2170508-BF08-42F2-B9BE-2C5995F169F2}"/>
    <hyperlink ref="B46" r:id="rId58" xr:uid="{9A2CA194-B86A-446C-B81E-AA99C8C3EBEE}"/>
    <hyperlink ref="B55" r:id="rId59" xr:uid="{83814E0B-FFFE-4F30-8C2C-72E035096B62}"/>
    <hyperlink ref="B69" r:id="rId60" xr:uid="{08BC3D69-AD3B-4C9C-8545-0B14ED67E4C6}"/>
    <hyperlink ref="B26" r:id="rId61" xr:uid="{2A04CEE3-C55B-4165-A401-E1205DDF66F9}"/>
    <hyperlink ref="B47" r:id="rId62" xr:uid="{C2326669-D3D8-4ED0-8F3D-40777A1A1E55}"/>
    <hyperlink ref="B64" r:id="rId63" xr:uid="{86C91FEE-F787-4C58-BD09-B0CC3D07E1D2}"/>
    <hyperlink ref="B19" r:id="rId64" xr:uid="{5B4FF3F7-FB2C-4DB9-9FC6-52FB3DD46858}"/>
    <hyperlink ref="B35" r:id="rId65" xr:uid="{0D32C384-2EF6-4FDC-B7B6-67E203044311}"/>
    <hyperlink ref="B7" r:id="rId66" xr:uid="{77B92C8B-17E3-4B8C-ABED-5F459A211926}"/>
    <hyperlink ref="B9" r:id="rId67" xr:uid="{7C1B5DD8-0298-4ED3-93D8-5015ABF6CF6C}"/>
    <hyperlink ref="B56" r:id="rId68" xr:uid="{B02097DC-7FDE-4D40-84CC-A8907FF81189}"/>
    <hyperlink ref="B57" r:id="rId69" xr:uid="{5B3F47CF-5E25-49FA-9218-158123DFF927}"/>
    <hyperlink ref="B34" r:id="rId70" xr:uid="{646ACACF-A470-4210-80D5-681936E3E709}"/>
    <hyperlink ref="B32" r:id="rId71" xr:uid="{EFAB5749-9D25-4C69-A147-78F4CF454204}"/>
    <hyperlink ref="B21" r:id="rId72" xr:uid="{DABFC8AB-C76F-4763-9DDB-08BBE457BFD3}"/>
    <hyperlink ref="B15" r:id="rId73" xr:uid="{A0CCB562-4B2B-44EB-A75A-8607E8F5E167}"/>
    <hyperlink ref="B157" r:id="rId74" xr:uid="{DB08B9EA-B587-47E8-8F21-8C43A4B7C3CE}"/>
    <hyperlink ref="B158" r:id="rId75" xr:uid="{548202BB-B36D-4D53-A785-44B82D5967D4}"/>
    <hyperlink ref="B159" r:id="rId76" xr:uid="{7CB3BEEC-1BCE-4E16-A64D-30511B56BE50}"/>
    <hyperlink ref="B160" r:id="rId77" location="section=Top" xr:uid="{A253845A-4565-4E24-B8E2-07B6726A40B6}"/>
    <hyperlink ref="B161" r:id="rId78" xr:uid="{3D82B425-4D69-49F3-AFB7-0BDD060AB0C5}"/>
    <hyperlink ref="B76" r:id="rId79" xr:uid="{BFF0F286-6D74-4F8A-8D8B-F612FAE455A1}"/>
    <hyperlink ref="B77" r:id="rId80" xr:uid="{0848A326-88C8-4A00-9160-730589447F69}"/>
    <hyperlink ref="B78" r:id="rId81" xr:uid="{99F266BE-983A-4F64-A582-A4BE11643934}"/>
    <hyperlink ref="B79" r:id="rId82" xr:uid="{D5487EB7-28E7-4DCC-87C6-1555BCC7167A}"/>
    <hyperlink ref="B80" r:id="rId83" xr:uid="{47CDC6D6-FDE5-47FF-B0A6-908D96EFD61D}"/>
    <hyperlink ref="B81" r:id="rId84" xr:uid="{2B1A87B0-CD91-42B7-A8FF-96FE560A1640}"/>
    <hyperlink ref="B82" r:id="rId85" xr:uid="{3991AB6C-906A-4C01-9C32-28F3D3F5430D}"/>
    <hyperlink ref="B83" r:id="rId86" xr:uid="{5B1F3332-9E4C-44E5-9622-8DD9E090CBC7}"/>
    <hyperlink ref="B84" r:id="rId87" xr:uid="{E3CEF285-2785-477A-BF32-8D83E1D5312F}"/>
    <hyperlink ref="B85" r:id="rId88" xr:uid="{E49B43D3-59E8-4AE1-9773-CC8E39BD1D2D}"/>
    <hyperlink ref="B156" r:id="rId89" xr:uid="{813858EA-6676-40EC-A1A2-EACD855B62BB}"/>
    <hyperlink ref="B155" r:id="rId90" xr:uid="{43855E4C-172D-49C4-97DF-A3CE8C5EBFCC}"/>
    <hyperlink ref="B154" r:id="rId91" xr:uid="{497F7FF7-ACB0-477A-80A8-78BEEEE12C6A}"/>
    <hyperlink ref="B153" r:id="rId92" xr:uid="{6BA0F128-3157-4A3A-AB4C-370B9F506997}"/>
    <hyperlink ref="B152" r:id="rId93" xr:uid="{6F22BDDC-ADCC-4C3E-80DA-7E3F4564692B}"/>
    <hyperlink ref="B151" r:id="rId94" xr:uid="{92E0913E-9817-4ABD-B29D-5DBA466C0C5D}"/>
    <hyperlink ref="B150" r:id="rId95" xr:uid="{0AA30941-3EDC-440B-B0C1-7918717DC25F}"/>
    <hyperlink ref="B149" r:id="rId96" xr:uid="{04961C4B-8CE5-453B-AF66-46C7B5521ABC}"/>
    <hyperlink ref="B148" r:id="rId97" xr:uid="{BC6F1CB1-E974-464E-821A-5EF1129A8D08}"/>
    <hyperlink ref="B147" r:id="rId98" xr:uid="{C5F64AC4-5ECA-48EA-A40C-8354D0031FF1}"/>
    <hyperlink ref="B146" r:id="rId99" xr:uid="{3A0743E8-D50C-420D-B417-3B4DBA5C86BC}"/>
    <hyperlink ref="B145" r:id="rId100" xr:uid="{A2EBF41F-F257-4C79-B5EC-DF96F7C31C82}"/>
    <hyperlink ref="B144" r:id="rId101" xr:uid="{219CC471-0262-4C0D-8A8B-AB7304BA7C59}"/>
    <hyperlink ref="B143" r:id="rId102" xr:uid="{E6806A73-E5D5-4853-B544-05228610F672}"/>
    <hyperlink ref="B142" r:id="rId103" xr:uid="{DDDA0C63-4ECF-4BE0-BCC5-696C2050B240}"/>
    <hyperlink ref="B86" r:id="rId104" xr:uid="{11D63955-CD85-4265-9C53-B1E47D472DB5}"/>
    <hyperlink ref="B87" r:id="rId105" xr:uid="{7EA07404-83B2-4D6A-AD57-ABCFA25B0409}"/>
    <hyperlink ref="B88" r:id="rId106" xr:uid="{88D2236F-DE10-4E14-82F4-51E30B7FED74}"/>
    <hyperlink ref="B89" r:id="rId107" xr:uid="{01A3CA13-E10A-4EF5-8C8D-B2578C8ACFE3}"/>
    <hyperlink ref="B90" r:id="rId108" xr:uid="{79A3889E-916A-4A16-9D93-283263BBC157}"/>
    <hyperlink ref="B91" r:id="rId109" xr:uid="{B2881EEA-47F4-4A43-A9CD-B597FEEA9F1C}"/>
    <hyperlink ref="B141" r:id="rId110" xr:uid="{DB7395FD-43B4-4B45-844F-7291107D773C}"/>
    <hyperlink ref="B140" r:id="rId111" xr:uid="{B3C95851-CA20-4D20-AEA7-7D428A150877}"/>
    <hyperlink ref="B139" r:id="rId112" xr:uid="{4A1C086F-ABD7-4250-AA5E-1D5A878DF989}"/>
    <hyperlink ref="B92" r:id="rId113" xr:uid="{3DF8FA6C-A504-4756-97EB-0CF44673636D}"/>
    <hyperlink ref="B93" r:id="rId114" xr:uid="{E11BB714-EC56-45A9-8733-78ACB3115FA5}"/>
    <hyperlink ref="B94" r:id="rId115" xr:uid="{D0EC6EF7-0C85-4E1C-A2AB-DF62F0568C50}"/>
    <hyperlink ref="B95" r:id="rId116" xr:uid="{6631BD5C-426F-47DA-BF5A-039E38273053}"/>
    <hyperlink ref="B96" r:id="rId117" xr:uid="{41B1C9EB-FD33-4452-A5C8-9FB52DEE5569}"/>
    <hyperlink ref="B97" r:id="rId118" xr:uid="{22B807F0-C43E-4C3F-B186-1182D5D4D004}"/>
    <hyperlink ref="B98" r:id="rId119" xr:uid="{FC63C612-D99D-4EDB-95BB-5F002289E223}"/>
    <hyperlink ref="B99" r:id="rId120" xr:uid="{C7D4D9B0-E1A4-42F7-B496-BCB40FC772D7}"/>
    <hyperlink ref="B100" r:id="rId121" xr:uid="{38A03700-1C43-40D7-A879-F685D0A6616D}"/>
    <hyperlink ref="B101" r:id="rId122" xr:uid="{90B2DA51-0544-4AB9-92DD-629A7D615E47}"/>
    <hyperlink ref="B102" r:id="rId123" xr:uid="{DE89890F-D919-4552-8B03-F7BCF200D682}"/>
    <hyperlink ref="B103" r:id="rId124" xr:uid="{56205D03-8BB0-4816-81B0-47AA2A38E818}"/>
    <hyperlink ref="B104" r:id="rId125" xr:uid="{F0A39509-ABF3-4EC5-89EE-09DBF453FE18}"/>
    <hyperlink ref="B105" r:id="rId126" xr:uid="{FBF0D723-1010-42FF-9BD3-7DB2A08FCA6B}"/>
    <hyperlink ref="B106" r:id="rId127" xr:uid="{720BC5BD-CB57-4C51-8B50-851D5D8E672F}"/>
    <hyperlink ref="B107" r:id="rId128" xr:uid="{13D02F0E-168C-4942-9A98-1871D785BB6F}"/>
    <hyperlink ref="B108" r:id="rId129" xr:uid="{C6DDC1D3-7DC7-44E2-A7BE-18222ED7C811}"/>
    <hyperlink ref="B109" r:id="rId130" xr:uid="{CF860839-751E-4642-A358-865A7110B3F7}"/>
    <hyperlink ref="B110" r:id="rId131" xr:uid="{76645060-835D-4A85-8AEB-6D86690697B6}"/>
    <hyperlink ref="B111" r:id="rId132" xr:uid="{1E3B8A46-C6E6-45B7-8C3B-C0753136BFF0}"/>
    <hyperlink ref="B112" r:id="rId133" xr:uid="{48876453-6B3F-4F2C-9857-5B9E4D95DA84}"/>
    <hyperlink ref="B113" r:id="rId134" xr:uid="{8A1134A5-12B2-4B60-A2AB-57D3ECC1436E}"/>
    <hyperlink ref="B114" r:id="rId135" xr:uid="{D36CC7A2-405D-48BE-93B9-87BC49A910DC}"/>
    <hyperlink ref="B115" r:id="rId136" xr:uid="{63D2235E-3743-49B1-A5A4-9C002A21CFA1}"/>
    <hyperlink ref="B116" r:id="rId137" xr:uid="{EEB63282-913B-454E-8D07-9C227AD70C71}"/>
    <hyperlink ref="B117" r:id="rId138" xr:uid="{825E9BE7-FFFC-4B1D-A850-14D2B38F55A1}"/>
    <hyperlink ref="B118" r:id="rId139" xr:uid="{F5C1738B-BF48-4EF9-B8C7-BC739CA2D38F}"/>
    <hyperlink ref="B119" r:id="rId140" xr:uid="{67B9A560-6E25-4E78-AA92-0BD2F3CB86BB}"/>
    <hyperlink ref="B120" r:id="rId141" xr:uid="{7146BCE8-EE43-47B2-8603-9B5D0BD4D81E}"/>
    <hyperlink ref="B121" r:id="rId142" xr:uid="{A4992113-B5C8-4C44-B8CC-1296B0813778}"/>
    <hyperlink ref="B122" r:id="rId143" xr:uid="{E1AFDF06-D28F-420A-B5DE-4F1ACBF50E9D}"/>
    <hyperlink ref="B123" r:id="rId144" xr:uid="{63DB32AF-DA44-4CB2-8BE2-A016634D4D17}"/>
    <hyperlink ref="B124" r:id="rId145" xr:uid="{1550B9C2-D90C-46DC-8076-4116CA543153}"/>
    <hyperlink ref="B125" r:id="rId146" xr:uid="{0AA4E519-F9F0-4113-A5B6-4840CB244FD4}"/>
    <hyperlink ref="B126" r:id="rId147" xr:uid="{A204C194-EAB8-4038-8205-34DAB3CAAD83}"/>
    <hyperlink ref="B127" r:id="rId148" xr:uid="{77502D5D-5682-4BB4-9BEF-760EA630F7D5}"/>
    <hyperlink ref="B128" r:id="rId149" xr:uid="{932FD832-C3BC-43F7-8E62-F961AB77E23E}"/>
    <hyperlink ref="B129" r:id="rId150" xr:uid="{A02BCC38-91FC-496C-92F7-446B3ACC03F4}"/>
    <hyperlink ref="B131" r:id="rId151" xr:uid="{81B5D233-B646-4366-BE9E-5F7DACFF50E3}"/>
    <hyperlink ref="B132" r:id="rId152" xr:uid="{64A4D437-5A63-4FE6-8843-9AAC869BF2F1}"/>
    <hyperlink ref="B133" r:id="rId153" xr:uid="{7F92A4BC-1369-4623-8AB9-D7ED0903ABE6}"/>
    <hyperlink ref="B134" r:id="rId154" xr:uid="{2748C79A-CA7A-4252-A30F-057B458B35B1}"/>
    <hyperlink ref="B135" r:id="rId155" xr:uid="{233B958B-1219-472E-B960-00F9E8A66D50}"/>
    <hyperlink ref="B136" r:id="rId156" xr:uid="{67B3D424-FFFC-44F9-AFBF-0F740696A644}"/>
    <hyperlink ref="B137" r:id="rId157" xr:uid="{E958BDFB-F24D-471B-B3BD-A07212F8C503}"/>
    <hyperlink ref="B138" r:id="rId158" xr:uid="{F6D84E4E-AC2F-4DBA-BBF1-7D16F394CB4F}"/>
    <hyperlink ref="B162" r:id="rId159" xr:uid="{FAB65642-8F63-4A71-B1EA-56D1D21ECF12}"/>
    <hyperlink ref="B163" r:id="rId160" xr:uid="{18A55699-706F-4437-BA84-FBBE261E2722}"/>
    <hyperlink ref="B164" r:id="rId161" xr:uid="{91AFB205-C6BB-4FA0-8047-1801942938FB}"/>
    <hyperlink ref="B165" r:id="rId162" xr:uid="{615F9D33-63FF-4E43-AC92-A27B5C098455}"/>
    <hyperlink ref="B166" r:id="rId163" xr:uid="{FF94BF73-8AFB-4F2F-A0CB-0B38BD3C08C7}"/>
    <hyperlink ref="B167" r:id="rId164" xr:uid="{C1BAD9C9-6898-45C2-A298-E7BA0E3A53D9}"/>
    <hyperlink ref="B168" r:id="rId165" xr:uid="{D5395B68-6105-4654-B547-D914149CC611}"/>
    <hyperlink ref="B169" r:id="rId166" xr:uid="{17A60FE6-2D93-4FCA-B747-E4C8F5BEFA4B}"/>
    <hyperlink ref="B170" r:id="rId167" xr:uid="{86F8DE61-F7C6-4A5D-B48E-09137673377A}"/>
    <hyperlink ref="B171" r:id="rId168" xr:uid="{F2DE868B-500B-4261-94C7-FB0EC8A14C63}"/>
    <hyperlink ref="B172" r:id="rId169" xr:uid="{EC0DA7CC-9EF6-4A65-BBAE-0F3245200FC3}"/>
    <hyperlink ref="B173" r:id="rId170" xr:uid="{AE3AB795-ECBB-4A7F-B41C-66D7C73C4FE3}"/>
    <hyperlink ref="B175" r:id="rId171" xr:uid="{F89960CE-3791-4073-A586-3546D29475C1}"/>
    <hyperlink ref="B176" r:id="rId172" xr:uid="{9D9A0A87-B92C-495B-B32C-378D9F19D327}"/>
    <hyperlink ref="B177" r:id="rId173" xr:uid="{991D0775-DFF1-4778-8F8A-25CF6900A526}"/>
    <hyperlink ref="B178" r:id="rId174" xr:uid="{2DCAE9AB-9A11-4F78-AC3A-88618BF89902}"/>
    <hyperlink ref="B179" r:id="rId175" xr:uid="{D78C140A-2927-446E-A56D-31F5C405BA5D}"/>
    <hyperlink ref="B180" r:id="rId176" xr:uid="{21F20DA6-D369-4867-B85B-72A23E576D24}"/>
    <hyperlink ref="B181" r:id="rId177" xr:uid="{389156B7-7E33-4CEE-9146-B44B82673F4F}"/>
    <hyperlink ref="B182" r:id="rId178" xr:uid="{E0224FDC-8057-4D62-9057-1E7B861D2847}"/>
    <hyperlink ref="B183" r:id="rId179" xr:uid="{3C52B3DC-9744-4886-A063-E3AF26644BDB}"/>
    <hyperlink ref="B184" r:id="rId180" xr:uid="{B6834675-B5F7-437B-8B06-DFC0EA67E65B}"/>
    <hyperlink ref="B185" r:id="rId181" xr:uid="{CA940AFB-D047-438C-A76E-2395761021B6}"/>
  </hyperlinks>
  <pageMargins left="0.7" right="0.7" top="0.75" bottom="0.75" header="0.3" footer="0.3"/>
  <pageSetup orientation="portrait" r:id="rId182"/>
  <drawing r:id="rId18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reesan</dc:creator>
  <cp:lastModifiedBy>Sabareesan</cp:lastModifiedBy>
  <dcterms:created xsi:type="dcterms:W3CDTF">2022-11-29T15:38:47Z</dcterms:created>
  <dcterms:modified xsi:type="dcterms:W3CDTF">2022-11-29T16:05:05Z</dcterms:modified>
</cp:coreProperties>
</file>